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-5025" yWindow="735" windowWidth="7875" windowHeight="5550" firstSheet="1" activeTab="1"/>
  </bookViews>
  <sheets>
    <sheet name="Identical proportion_Exp1" sheetId="8" r:id="rId1"/>
    <sheet name="RT_Exp1" sheetId="9" r:id="rId2"/>
    <sheet name="d and ß_Exp1" sheetId="7" r:id="rId3"/>
    <sheet name="Identical proportion_Exp2" sheetId="10" r:id="rId4"/>
    <sheet name="RT_Exp2" sheetId="11" r:id="rId5"/>
    <sheet name="d and ß_Exp2" sheetId="12" r:id="rId6"/>
  </sheets>
  <calcPr calcId="124519" concurrentCalc="0"/>
</workbook>
</file>

<file path=xl/sharedStrings.xml><?xml version="1.0" encoding="utf-8"?>
<sst xmlns="http://schemas.openxmlformats.org/spreadsheetml/2006/main" count="690" uniqueCount="178">
  <si>
    <t>female</t>
  </si>
  <si>
    <t>male</t>
  </si>
  <si>
    <t>age</t>
  </si>
  <si>
    <t>name</t>
  </si>
  <si>
    <t>sex</t>
  </si>
  <si>
    <t>LL</t>
  </si>
  <si>
    <t>RR</t>
  </si>
  <si>
    <t>Same</t>
    <phoneticPr fontId="1" type="noConversion"/>
  </si>
  <si>
    <t>Original-Left</t>
    <phoneticPr fontId="1" type="noConversion"/>
  </si>
  <si>
    <t>Original-Right</t>
    <phoneticPr fontId="1" type="noConversion"/>
  </si>
  <si>
    <t>X</t>
    <phoneticPr fontId="1" type="noConversion"/>
  </si>
  <si>
    <t>Same</t>
    <phoneticPr fontId="1" type="noConversion"/>
  </si>
  <si>
    <t>Original-Left</t>
    <phoneticPr fontId="1" type="noConversion"/>
  </si>
  <si>
    <t>Original-Right</t>
    <phoneticPr fontId="1" type="noConversion"/>
  </si>
  <si>
    <t>subject</t>
    <phoneticPr fontId="1" type="noConversion"/>
  </si>
  <si>
    <t>OD</t>
    <phoneticPr fontId="1" type="noConversion"/>
  </si>
  <si>
    <t>OO</t>
    <phoneticPr fontId="1" type="noConversion"/>
  </si>
  <si>
    <t>OL</t>
    <phoneticPr fontId="1" type="noConversion"/>
  </si>
  <si>
    <t>LO</t>
    <phoneticPr fontId="1" type="noConversion"/>
  </si>
  <si>
    <t>OR</t>
    <phoneticPr fontId="1" type="noConversion"/>
  </si>
  <si>
    <t>RO</t>
    <phoneticPr fontId="1" type="noConversion"/>
  </si>
  <si>
    <t>Same</t>
  </si>
  <si>
    <t>Oright-Left</t>
    <phoneticPr fontId="1" type="noConversion"/>
  </si>
  <si>
    <t>Oright-Right</t>
    <phoneticPr fontId="1" type="noConversion"/>
  </si>
  <si>
    <t>ym</t>
    <phoneticPr fontId="1" type="noConversion"/>
  </si>
  <si>
    <t>tjr</t>
    <phoneticPr fontId="1" type="noConversion"/>
  </si>
  <si>
    <t>dy</t>
    <phoneticPr fontId="1" type="noConversion"/>
  </si>
  <si>
    <t>qy</t>
    <phoneticPr fontId="1" type="noConversion"/>
  </si>
  <si>
    <t>qnx</t>
    <phoneticPr fontId="1" type="noConversion"/>
  </si>
  <si>
    <t>sl</t>
    <phoneticPr fontId="1" type="noConversion"/>
  </si>
  <si>
    <t>cb</t>
    <phoneticPr fontId="1" type="noConversion"/>
  </si>
  <si>
    <t>dpp</t>
    <phoneticPr fontId="1" type="noConversion"/>
  </si>
  <si>
    <t>gyz</t>
    <phoneticPr fontId="1" type="noConversion"/>
  </si>
  <si>
    <t>jj</t>
    <phoneticPr fontId="1" type="noConversion"/>
  </si>
  <si>
    <t>qyh</t>
    <phoneticPr fontId="1" type="noConversion"/>
  </si>
  <si>
    <t>jcl</t>
    <phoneticPr fontId="1" type="noConversion"/>
  </si>
  <si>
    <t>ww</t>
    <phoneticPr fontId="1" type="noConversion"/>
  </si>
  <si>
    <t>cs</t>
    <phoneticPr fontId="1" type="noConversion"/>
  </si>
  <si>
    <t>ldr</t>
    <phoneticPr fontId="1" type="noConversion"/>
  </si>
  <si>
    <t>wxy</t>
    <phoneticPr fontId="1" type="noConversion"/>
  </si>
  <si>
    <t>zxx</t>
    <phoneticPr fontId="1" type="noConversion"/>
  </si>
  <si>
    <t>rjj</t>
    <phoneticPr fontId="1" type="noConversion"/>
  </si>
  <si>
    <t>jy</t>
    <phoneticPr fontId="1" type="noConversion"/>
  </si>
  <si>
    <t>lf</t>
    <phoneticPr fontId="1" type="noConversion"/>
  </si>
  <si>
    <t>jh</t>
    <phoneticPr fontId="1" type="noConversion"/>
  </si>
  <si>
    <t>zsk</t>
    <phoneticPr fontId="1" type="noConversion"/>
  </si>
  <si>
    <t>lj</t>
    <phoneticPr fontId="1" type="noConversion"/>
  </si>
  <si>
    <t>sjy</t>
    <phoneticPr fontId="1" type="noConversion"/>
  </si>
  <si>
    <t>sx</t>
    <phoneticPr fontId="1" type="noConversion"/>
  </si>
  <si>
    <t>lsn</t>
    <phoneticPr fontId="1" type="noConversion"/>
  </si>
  <si>
    <t>jzy</t>
    <phoneticPr fontId="1" type="noConversion"/>
  </si>
  <si>
    <t>cyq</t>
    <phoneticPr fontId="1" type="noConversion"/>
  </si>
  <si>
    <t>css</t>
    <phoneticPr fontId="1" type="noConversion"/>
  </si>
  <si>
    <t>pqq</t>
    <phoneticPr fontId="1" type="noConversion"/>
  </si>
  <si>
    <t>dyx</t>
    <phoneticPr fontId="1" type="noConversion"/>
  </si>
  <si>
    <t>wh</t>
    <phoneticPr fontId="1" type="noConversion"/>
  </si>
  <si>
    <t>cy</t>
    <phoneticPr fontId="1" type="noConversion"/>
  </si>
  <si>
    <t>yww</t>
    <phoneticPr fontId="1" type="noConversion"/>
  </si>
  <si>
    <t>whh</t>
    <phoneticPr fontId="1" type="noConversion"/>
  </si>
  <si>
    <t>fjq</t>
    <phoneticPr fontId="1" type="noConversion"/>
  </si>
  <si>
    <t>zjl</t>
    <phoneticPr fontId="1" type="noConversion"/>
  </si>
  <si>
    <t>syd</t>
    <phoneticPr fontId="1" type="noConversion"/>
  </si>
  <si>
    <t>bs</t>
    <phoneticPr fontId="1" type="noConversion"/>
  </si>
  <si>
    <t>LL-SRT</t>
  </si>
  <si>
    <t>RR-SRT</t>
  </si>
  <si>
    <t>OD-DRT</t>
    <phoneticPr fontId="1" type="noConversion"/>
  </si>
  <si>
    <t>OO-SRT</t>
    <phoneticPr fontId="1" type="noConversion"/>
  </si>
  <si>
    <t>OL-SRT</t>
    <phoneticPr fontId="1" type="noConversion"/>
  </si>
  <si>
    <t>LO-SRT</t>
    <phoneticPr fontId="1" type="noConversion"/>
  </si>
  <si>
    <t>OR-SRT</t>
    <phoneticPr fontId="1" type="noConversion"/>
  </si>
  <si>
    <t>RO-SRT</t>
    <phoneticPr fontId="1" type="noConversion"/>
  </si>
  <si>
    <t>d_left</t>
    <phoneticPr fontId="1" type="noConversion"/>
  </si>
  <si>
    <t>d_Original</t>
    <phoneticPr fontId="1" type="noConversion"/>
  </si>
  <si>
    <t>ß_Original</t>
    <phoneticPr fontId="1" type="noConversion"/>
  </si>
  <si>
    <t>ß_left</t>
    <phoneticPr fontId="1" type="noConversion"/>
  </si>
  <si>
    <t>d_Right</t>
    <phoneticPr fontId="1" type="noConversion"/>
  </si>
  <si>
    <t>ß_right</t>
    <phoneticPr fontId="1" type="noConversion"/>
  </si>
  <si>
    <r>
      <t>s</t>
    </r>
    <r>
      <rPr>
        <sz val="11"/>
        <color indexed="8"/>
        <rFont val="宋体"/>
        <charset val="134"/>
      </rPr>
      <t>ubject</t>
    </r>
    <phoneticPr fontId="3" type="noConversion"/>
  </si>
  <si>
    <t>Name</t>
  </si>
  <si>
    <t>Age</t>
  </si>
  <si>
    <t>Sex</t>
  </si>
  <si>
    <r>
      <t>O</t>
    </r>
    <r>
      <rPr>
        <sz val="11"/>
        <color indexed="8"/>
        <rFont val="宋体"/>
        <charset val="134"/>
      </rPr>
      <t>D</t>
    </r>
    <phoneticPr fontId="3" type="noConversion"/>
  </si>
  <si>
    <r>
      <t>O</t>
    </r>
    <r>
      <rPr>
        <sz val="11"/>
        <color indexed="8"/>
        <rFont val="宋体"/>
        <charset val="134"/>
      </rPr>
      <t>O</t>
    </r>
    <phoneticPr fontId="3" type="noConversion"/>
  </si>
  <si>
    <t>OL</t>
    <phoneticPr fontId="3" type="noConversion"/>
  </si>
  <si>
    <r>
      <t>L</t>
    </r>
    <r>
      <rPr>
        <sz val="11"/>
        <color indexed="8"/>
        <rFont val="宋体"/>
        <charset val="134"/>
      </rPr>
      <t>O</t>
    </r>
    <phoneticPr fontId="3" type="noConversion"/>
  </si>
  <si>
    <t>OR</t>
    <phoneticPr fontId="3" type="noConversion"/>
  </si>
  <si>
    <r>
      <t>R</t>
    </r>
    <r>
      <rPr>
        <sz val="11"/>
        <color indexed="8"/>
        <rFont val="宋体"/>
        <charset val="134"/>
      </rPr>
      <t>O</t>
    </r>
    <phoneticPr fontId="3" type="noConversion"/>
  </si>
  <si>
    <t>same</t>
  </si>
  <si>
    <r>
      <t>O</t>
    </r>
    <r>
      <rPr>
        <sz val="11"/>
        <color indexed="8"/>
        <rFont val="宋体"/>
        <charset val="134"/>
      </rPr>
      <t>riginal</t>
    </r>
    <r>
      <rPr>
        <sz val="11"/>
        <color theme="1"/>
        <rFont val="Calibri"/>
        <family val="2"/>
        <scheme val="minor"/>
      </rPr>
      <t>-Left</t>
    </r>
    <phoneticPr fontId="3" type="noConversion"/>
  </si>
  <si>
    <r>
      <t>O</t>
    </r>
    <r>
      <rPr>
        <sz val="11"/>
        <color indexed="8"/>
        <rFont val="宋体"/>
        <charset val="134"/>
      </rPr>
      <t>riginal</t>
    </r>
    <r>
      <rPr>
        <sz val="11"/>
        <color theme="1"/>
        <rFont val="Calibri"/>
        <family val="2"/>
        <scheme val="minor"/>
      </rPr>
      <t>-Right</t>
    </r>
    <phoneticPr fontId="3" type="noConversion"/>
  </si>
  <si>
    <r>
      <t>l</t>
    </r>
    <r>
      <rPr>
        <sz val="11"/>
        <color indexed="8"/>
        <rFont val="宋体"/>
        <charset val="134"/>
      </rPr>
      <t>zy</t>
    </r>
    <phoneticPr fontId="3" type="noConversion"/>
  </si>
  <si>
    <r>
      <t>w</t>
    </r>
    <r>
      <rPr>
        <sz val="11"/>
        <color indexed="8"/>
        <rFont val="宋体"/>
        <charset val="134"/>
      </rPr>
      <t>m</t>
    </r>
    <phoneticPr fontId="3" type="noConversion"/>
  </si>
  <si>
    <r>
      <t>w</t>
    </r>
    <r>
      <rPr>
        <sz val="11"/>
        <color indexed="8"/>
        <rFont val="宋体"/>
        <charset val="134"/>
      </rPr>
      <t>zf</t>
    </r>
    <phoneticPr fontId="3" type="noConversion"/>
  </si>
  <si>
    <r>
      <t>t</t>
    </r>
    <r>
      <rPr>
        <sz val="11"/>
        <color indexed="8"/>
        <rFont val="宋体"/>
        <charset val="134"/>
      </rPr>
      <t>yr</t>
    </r>
    <phoneticPr fontId="3" type="noConversion"/>
  </si>
  <si>
    <r>
      <t>w</t>
    </r>
    <r>
      <rPr>
        <sz val="11"/>
        <color indexed="8"/>
        <rFont val="宋体"/>
        <charset val="134"/>
      </rPr>
      <t>dq</t>
    </r>
    <phoneticPr fontId="3" type="noConversion"/>
  </si>
  <si>
    <r>
      <t>l</t>
    </r>
    <r>
      <rPr>
        <sz val="11"/>
        <color indexed="8"/>
        <rFont val="宋体"/>
        <charset val="134"/>
      </rPr>
      <t>y</t>
    </r>
    <phoneticPr fontId="3" type="noConversion"/>
  </si>
  <si>
    <r>
      <t>z</t>
    </r>
    <r>
      <rPr>
        <sz val="11"/>
        <color indexed="8"/>
        <rFont val="宋体"/>
        <charset val="134"/>
      </rPr>
      <t>j</t>
    </r>
    <phoneticPr fontId="3" type="noConversion"/>
  </si>
  <si>
    <r>
      <t>w</t>
    </r>
    <r>
      <rPr>
        <sz val="11"/>
        <color indexed="8"/>
        <rFont val="宋体"/>
        <charset val="134"/>
      </rPr>
      <t>lk</t>
    </r>
    <phoneticPr fontId="3" type="noConversion"/>
  </si>
  <si>
    <r>
      <t>f</t>
    </r>
    <r>
      <rPr>
        <sz val="11"/>
        <color indexed="8"/>
        <rFont val="宋体"/>
        <charset val="134"/>
      </rPr>
      <t>yj</t>
    </r>
    <phoneticPr fontId="3" type="noConversion"/>
  </si>
  <si>
    <r>
      <t>w</t>
    </r>
    <r>
      <rPr>
        <sz val="11"/>
        <color indexed="8"/>
        <rFont val="宋体"/>
        <charset val="134"/>
      </rPr>
      <t>cn</t>
    </r>
    <phoneticPr fontId="3" type="noConversion"/>
  </si>
  <si>
    <r>
      <t>l</t>
    </r>
    <r>
      <rPr>
        <sz val="11"/>
        <color indexed="8"/>
        <rFont val="宋体"/>
        <charset val="134"/>
      </rPr>
      <t>xx</t>
    </r>
    <phoneticPr fontId="3" type="noConversion"/>
  </si>
  <si>
    <r>
      <t>s</t>
    </r>
    <r>
      <rPr>
        <sz val="11"/>
        <color indexed="8"/>
        <rFont val="宋体"/>
        <charset val="134"/>
      </rPr>
      <t>hm</t>
    </r>
    <phoneticPr fontId="3" type="noConversion"/>
  </si>
  <si>
    <r>
      <t>y</t>
    </r>
    <r>
      <rPr>
        <sz val="11"/>
        <color indexed="8"/>
        <rFont val="宋体"/>
        <charset val="134"/>
      </rPr>
      <t>x</t>
    </r>
    <phoneticPr fontId="3" type="noConversion"/>
  </si>
  <si>
    <r>
      <t>l</t>
    </r>
    <r>
      <rPr>
        <sz val="11"/>
        <color indexed="8"/>
        <rFont val="宋体"/>
        <charset val="134"/>
      </rPr>
      <t>bf</t>
    </r>
    <phoneticPr fontId="3" type="noConversion"/>
  </si>
  <si>
    <r>
      <t>w</t>
    </r>
    <r>
      <rPr>
        <sz val="11"/>
        <color indexed="8"/>
        <rFont val="宋体"/>
        <charset val="134"/>
      </rPr>
      <t>y</t>
    </r>
    <phoneticPr fontId="3" type="noConversion"/>
  </si>
  <si>
    <r>
      <t>s</t>
    </r>
    <r>
      <rPr>
        <sz val="11"/>
        <color indexed="8"/>
        <rFont val="宋体"/>
        <charset val="134"/>
      </rPr>
      <t>mh</t>
    </r>
    <phoneticPr fontId="3" type="noConversion"/>
  </si>
  <si>
    <r>
      <t>w</t>
    </r>
    <r>
      <rPr>
        <sz val="11"/>
        <color indexed="8"/>
        <rFont val="宋体"/>
        <charset val="134"/>
      </rPr>
      <t>t</t>
    </r>
    <phoneticPr fontId="3" type="noConversion"/>
  </si>
  <si>
    <r>
      <t>w</t>
    </r>
    <r>
      <rPr>
        <sz val="11"/>
        <color indexed="8"/>
        <rFont val="宋体"/>
        <charset val="134"/>
      </rPr>
      <t>xq</t>
    </r>
    <phoneticPr fontId="3" type="noConversion"/>
  </si>
  <si>
    <r>
      <t>z</t>
    </r>
    <r>
      <rPr>
        <sz val="11"/>
        <color indexed="8"/>
        <rFont val="宋体"/>
        <charset val="134"/>
      </rPr>
      <t>wq</t>
    </r>
    <phoneticPr fontId="3" type="noConversion"/>
  </si>
  <si>
    <r>
      <t>c</t>
    </r>
    <r>
      <rPr>
        <sz val="11"/>
        <color indexed="8"/>
        <rFont val="宋体"/>
        <charset val="134"/>
      </rPr>
      <t>ch</t>
    </r>
    <phoneticPr fontId="3" type="noConversion"/>
  </si>
  <si>
    <r>
      <t>l</t>
    </r>
    <r>
      <rPr>
        <sz val="11"/>
        <color indexed="8"/>
        <rFont val="宋体"/>
        <charset val="134"/>
      </rPr>
      <t>sq</t>
    </r>
    <phoneticPr fontId="3" type="noConversion"/>
  </si>
  <si>
    <r>
      <t>j</t>
    </r>
    <r>
      <rPr>
        <sz val="11"/>
        <color indexed="8"/>
        <rFont val="宋体"/>
        <charset val="134"/>
      </rPr>
      <t>yl</t>
    </r>
    <phoneticPr fontId="3" type="noConversion"/>
  </si>
  <si>
    <r>
      <t>x</t>
    </r>
    <r>
      <rPr>
        <sz val="11"/>
        <color indexed="8"/>
        <rFont val="宋体"/>
        <charset val="134"/>
      </rPr>
      <t>ll</t>
    </r>
    <phoneticPr fontId="3" type="noConversion"/>
  </si>
  <si>
    <r>
      <t>l</t>
    </r>
    <r>
      <rPr>
        <sz val="11"/>
        <color indexed="8"/>
        <rFont val="宋体"/>
        <charset val="134"/>
      </rPr>
      <t>ym</t>
    </r>
    <phoneticPr fontId="3" type="noConversion"/>
  </si>
  <si>
    <r>
      <t>h</t>
    </r>
    <r>
      <rPr>
        <sz val="11"/>
        <color indexed="8"/>
        <rFont val="宋体"/>
        <charset val="134"/>
      </rPr>
      <t>q</t>
    </r>
    <phoneticPr fontId="3" type="noConversion"/>
  </si>
  <si>
    <r>
      <t>d</t>
    </r>
    <r>
      <rPr>
        <sz val="11"/>
        <color indexed="8"/>
        <rFont val="宋体"/>
        <charset val="134"/>
      </rPr>
      <t>yj</t>
    </r>
    <phoneticPr fontId="3" type="noConversion"/>
  </si>
  <si>
    <r>
      <t>c</t>
    </r>
    <r>
      <rPr>
        <sz val="11"/>
        <color indexed="8"/>
        <rFont val="宋体"/>
        <charset val="134"/>
      </rPr>
      <t>f</t>
    </r>
    <phoneticPr fontId="3" type="noConversion"/>
  </si>
  <si>
    <r>
      <t>c</t>
    </r>
    <r>
      <rPr>
        <sz val="11"/>
        <color indexed="8"/>
        <rFont val="宋体"/>
        <charset val="134"/>
      </rPr>
      <t>mr</t>
    </r>
    <phoneticPr fontId="3" type="noConversion"/>
  </si>
  <si>
    <r>
      <t>y</t>
    </r>
    <r>
      <rPr>
        <sz val="11"/>
        <color indexed="8"/>
        <rFont val="宋体"/>
        <charset val="134"/>
      </rPr>
      <t>jl</t>
    </r>
    <phoneticPr fontId="3" type="noConversion"/>
  </si>
  <si>
    <r>
      <t>y</t>
    </r>
    <r>
      <rPr>
        <sz val="11"/>
        <color indexed="8"/>
        <rFont val="宋体"/>
        <charset val="134"/>
      </rPr>
      <t>sx</t>
    </r>
    <phoneticPr fontId="3" type="noConversion"/>
  </si>
  <si>
    <r>
      <t>w</t>
    </r>
    <r>
      <rPr>
        <sz val="11"/>
        <color indexed="8"/>
        <rFont val="宋体"/>
        <charset val="134"/>
      </rPr>
      <t>yn</t>
    </r>
    <phoneticPr fontId="3" type="noConversion"/>
  </si>
  <si>
    <r>
      <t>c</t>
    </r>
    <r>
      <rPr>
        <sz val="11"/>
        <color indexed="8"/>
        <rFont val="宋体"/>
        <charset val="134"/>
      </rPr>
      <t>m</t>
    </r>
    <phoneticPr fontId="3" type="noConversion"/>
  </si>
  <si>
    <r>
      <t>c</t>
    </r>
    <r>
      <rPr>
        <sz val="11"/>
        <color indexed="8"/>
        <rFont val="宋体"/>
        <charset val="134"/>
      </rPr>
      <t>qd</t>
    </r>
    <phoneticPr fontId="3" type="noConversion"/>
  </si>
  <si>
    <r>
      <t>w</t>
    </r>
    <r>
      <rPr>
        <sz val="11"/>
        <color indexed="8"/>
        <rFont val="宋体"/>
        <charset val="134"/>
      </rPr>
      <t>h</t>
    </r>
    <phoneticPr fontId="3" type="noConversion"/>
  </si>
  <si>
    <r>
      <t>l</t>
    </r>
    <r>
      <rPr>
        <sz val="11"/>
        <color indexed="8"/>
        <rFont val="宋体"/>
        <charset val="134"/>
      </rPr>
      <t>c</t>
    </r>
    <phoneticPr fontId="3" type="noConversion"/>
  </si>
  <si>
    <r>
      <t>s</t>
    </r>
    <r>
      <rPr>
        <sz val="11"/>
        <color indexed="8"/>
        <rFont val="宋体"/>
        <family val="3"/>
        <charset val="134"/>
      </rPr>
      <t>ubject</t>
    </r>
    <phoneticPr fontId="3" type="noConversion"/>
  </si>
  <si>
    <r>
      <t>O</t>
    </r>
    <r>
      <rPr>
        <sz val="11"/>
        <color indexed="8"/>
        <rFont val="宋体"/>
        <family val="3"/>
        <charset val="134"/>
      </rPr>
      <t>D-DRT</t>
    </r>
    <phoneticPr fontId="3" type="noConversion"/>
  </si>
  <si>
    <r>
      <t>O</t>
    </r>
    <r>
      <rPr>
        <sz val="11"/>
        <color indexed="8"/>
        <rFont val="宋体"/>
        <family val="3"/>
        <charset val="134"/>
      </rPr>
      <t>O</t>
    </r>
    <r>
      <rPr>
        <sz val="11"/>
        <color theme="1"/>
        <rFont val="Calibri"/>
        <family val="2"/>
        <scheme val="minor"/>
      </rPr>
      <t>_S</t>
    </r>
    <r>
      <rPr>
        <sz val="11"/>
        <color indexed="8"/>
        <rFont val="宋体"/>
        <family val="3"/>
        <charset val="134"/>
      </rPr>
      <t>RT</t>
    </r>
    <phoneticPr fontId="3" type="noConversion"/>
  </si>
  <si>
    <r>
      <t>LL_S</t>
    </r>
    <r>
      <rPr>
        <sz val="11"/>
        <color indexed="8"/>
        <rFont val="宋体"/>
        <family val="3"/>
        <charset val="134"/>
      </rPr>
      <t>RT</t>
    </r>
    <phoneticPr fontId="3" type="noConversion"/>
  </si>
  <si>
    <r>
      <t>RR_S</t>
    </r>
    <r>
      <rPr>
        <sz val="11"/>
        <color indexed="8"/>
        <rFont val="宋体"/>
        <family val="3"/>
        <charset val="134"/>
      </rPr>
      <t>RT</t>
    </r>
    <phoneticPr fontId="3" type="noConversion"/>
  </si>
  <si>
    <r>
      <t>OL_S</t>
    </r>
    <r>
      <rPr>
        <sz val="11"/>
        <color indexed="8"/>
        <rFont val="宋体"/>
        <family val="3"/>
        <charset val="134"/>
      </rPr>
      <t>RT</t>
    </r>
    <phoneticPr fontId="3" type="noConversion"/>
  </si>
  <si>
    <r>
      <t>L</t>
    </r>
    <r>
      <rPr>
        <sz val="11"/>
        <color indexed="8"/>
        <rFont val="宋体"/>
        <family val="3"/>
        <charset val="134"/>
      </rPr>
      <t>O</t>
    </r>
    <r>
      <rPr>
        <sz val="11"/>
        <color theme="1"/>
        <rFont val="Calibri"/>
        <family val="2"/>
        <scheme val="minor"/>
      </rPr>
      <t>_S</t>
    </r>
    <r>
      <rPr>
        <sz val="11"/>
        <color indexed="8"/>
        <rFont val="宋体"/>
        <family val="3"/>
        <charset val="134"/>
      </rPr>
      <t>RT</t>
    </r>
    <phoneticPr fontId="3" type="noConversion"/>
  </si>
  <si>
    <r>
      <t>OR_S</t>
    </r>
    <r>
      <rPr>
        <sz val="11"/>
        <color indexed="8"/>
        <rFont val="宋体"/>
        <family val="3"/>
        <charset val="134"/>
      </rPr>
      <t>RT</t>
    </r>
    <phoneticPr fontId="3" type="noConversion"/>
  </si>
  <si>
    <r>
      <t>R</t>
    </r>
    <r>
      <rPr>
        <sz val="11"/>
        <color indexed="8"/>
        <rFont val="宋体"/>
        <family val="3"/>
        <charset val="134"/>
      </rPr>
      <t>O</t>
    </r>
    <r>
      <rPr>
        <sz val="11"/>
        <color theme="1"/>
        <rFont val="Calibri"/>
        <family val="2"/>
        <scheme val="minor"/>
      </rPr>
      <t>_S</t>
    </r>
    <r>
      <rPr>
        <sz val="11"/>
        <color indexed="8"/>
        <rFont val="宋体"/>
        <family val="3"/>
        <charset val="134"/>
      </rPr>
      <t>RT</t>
    </r>
    <phoneticPr fontId="3" type="noConversion"/>
  </si>
  <si>
    <r>
      <t>Original-L</t>
    </r>
    <r>
      <rPr>
        <sz val="11"/>
        <color theme="1"/>
        <rFont val="Calibri"/>
        <family val="2"/>
        <scheme val="minor"/>
      </rPr>
      <t>eft</t>
    </r>
    <phoneticPr fontId="3" type="noConversion"/>
  </si>
  <si>
    <r>
      <t>O</t>
    </r>
    <r>
      <rPr>
        <sz val="11"/>
        <color indexed="8"/>
        <rFont val="宋体"/>
        <family val="3"/>
        <charset val="134"/>
      </rPr>
      <t>riginal-R</t>
    </r>
    <r>
      <rPr>
        <sz val="11"/>
        <color theme="1"/>
        <rFont val="Calibri"/>
        <family val="2"/>
        <scheme val="minor"/>
      </rPr>
      <t>ight</t>
    </r>
    <phoneticPr fontId="3" type="noConversion"/>
  </si>
  <si>
    <r>
      <t>l</t>
    </r>
    <r>
      <rPr>
        <sz val="11"/>
        <color indexed="8"/>
        <rFont val="宋体"/>
        <family val="3"/>
        <charset val="134"/>
      </rPr>
      <t>zy</t>
    </r>
    <phoneticPr fontId="3" type="noConversion"/>
  </si>
  <si>
    <r>
      <t>w</t>
    </r>
    <r>
      <rPr>
        <sz val="11"/>
        <color indexed="8"/>
        <rFont val="宋体"/>
        <family val="3"/>
        <charset val="134"/>
      </rPr>
      <t>m</t>
    </r>
    <phoneticPr fontId="3" type="noConversion"/>
  </si>
  <si>
    <r>
      <t>w</t>
    </r>
    <r>
      <rPr>
        <sz val="11"/>
        <color indexed="8"/>
        <rFont val="宋体"/>
        <family val="3"/>
        <charset val="134"/>
      </rPr>
      <t>zf</t>
    </r>
    <phoneticPr fontId="3" type="noConversion"/>
  </si>
  <si>
    <r>
      <t>t</t>
    </r>
    <r>
      <rPr>
        <sz val="11"/>
        <color indexed="8"/>
        <rFont val="宋体"/>
        <family val="3"/>
        <charset val="134"/>
      </rPr>
      <t>yr</t>
    </r>
    <phoneticPr fontId="3" type="noConversion"/>
  </si>
  <si>
    <r>
      <t>w</t>
    </r>
    <r>
      <rPr>
        <sz val="11"/>
        <color indexed="8"/>
        <rFont val="宋体"/>
        <family val="3"/>
        <charset val="134"/>
      </rPr>
      <t>dq</t>
    </r>
    <phoneticPr fontId="3" type="noConversion"/>
  </si>
  <si>
    <r>
      <t>l</t>
    </r>
    <r>
      <rPr>
        <sz val="11"/>
        <color indexed="8"/>
        <rFont val="宋体"/>
        <family val="3"/>
        <charset val="134"/>
      </rPr>
      <t>y</t>
    </r>
    <phoneticPr fontId="3" type="noConversion"/>
  </si>
  <si>
    <r>
      <t>z</t>
    </r>
    <r>
      <rPr>
        <sz val="11"/>
        <color indexed="8"/>
        <rFont val="宋体"/>
        <family val="3"/>
        <charset val="134"/>
      </rPr>
      <t>j</t>
    </r>
    <phoneticPr fontId="3" type="noConversion"/>
  </si>
  <si>
    <r>
      <t>w</t>
    </r>
    <r>
      <rPr>
        <sz val="11"/>
        <color indexed="8"/>
        <rFont val="宋体"/>
        <family val="3"/>
        <charset val="134"/>
      </rPr>
      <t>lk</t>
    </r>
    <phoneticPr fontId="3" type="noConversion"/>
  </si>
  <si>
    <r>
      <t>f</t>
    </r>
    <r>
      <rPr>
        <sz val="11"/>
        <color indexed="8"/>
        <rFont val="宋体"/>
        <family val="3"/>
        <charset val="134"/>
      </rPr>
      <t>yj</t>
    </r>
    <phoneticPr fontId="3" type="noConversion"/>
  </si>
  <si>
    <r>
      <t>w</t>
    </r>
    <r>
      <rPr>
        <sz val="11"/>
        <color indexed="8"/>
        <rFont val="宋体"/>
        <family val="3"/>
        <charset val="134"/>
      </rPr>
      <t>cn</t>
    </r>
    <phoneticPr fontId="3" type="noConversion"/>
  </si>
  <si>
    <r>
      <t>l</t>
    </r>
    <r>
      <rPr>
        <sz val="11"/>
        <color indexed="8"/>
        <rFont val="宋体"/>
        <family val="3"/>
        <charset val="134"/>
      </rPr>
      <t>xx</t>
    </r>
    <phoneticPr fontId="3" type="noConversion"/>
  </si>
  <si>
    <r>
      <t>s</t>
    </r>
    <r>
      <rPr>
        <sz val="11"/>
        <color indexed="8"/>
        <rFont val="宋体"/>
        <family val="3"/>
        <charset val="134"/>
      </rPr>
      <t>hm</t>
    </r>
    <phoneticPr fontId="3" type="noConversion"/>
  </si>
  <si>
    <r>
      <t>y</t>
    </r>
    <r>
      <rPr>
        <sz val="11"/>
        <color indexed="8"/>
        <rFont val="宋体"/>
        <family val="3"/>
        <charset val="134"/>
      </rPr>
      <t>x</t>
    </r>
    <phoneticPr fontId="3" type="noConversion"/>
  </si>
  <si>
    <r>
      <t>l</t>
    </r>
    <r>
      <rPr>
        <sz val="11"/>
        <color indexed="8"/>
        <rFont val="宋体"/>
        <family val="3"/>
        <charset val="134"/>
      </rPr>
      <t>bf</t>
    </r>
    <phoneticPr fontId="3" type="noConversion"/>
  </si>
  <si>
    <r>
      <t>w</t>
    </r>
    <r>
      <rPr>
        <sz val="11"/>
        <color indexed="8"/>
        <rFont val="宋体"/>
        <family val="3"/>
        <charset val="134"/>
      </rPr>
      <t>y</t>
    </r>
    <phoneticPr fontId="3" type="noConversion"/>
  </si>
  <si>
    <r>
      <t>s</t>
    </r>
    <r>
      <rPr>
        <sz val="11"/>
        <color indexed="8"/>
        <rFont val="宋体"/>
        <family val="3"/>
        <charset val="134"/>
      </rPr>
      <t>mh</t>
    </r>
    <phoneticPr fontId="3" type="noConversion"/>
  </si>
  <si>
    <r>
      <t>w</t>
    </r>
    <r>
      <rPr>
        <sz val="11"/>
        <color indexed="8"/>
        <rFont val="宋体"/>
        <family val="3"/>
        <charset val="134"/>
      </rPr>
      <t>t</t>
    </r>
    <phoneticPr fontId="3" type="noConversion"/>
  </si>
  <si>
    <r>
      <t>w</t>
    </r>
    <r>
      <rPr>
        <sz val="11"/>
        <color indexed="8"/>
        <rFont val="宋体"/>
        <family val="3"/>
        <charset val="134"/>
      </rPr>
      <t>xq</t>
    </r>
    <phoneticPr fontId="3" type="noConversion"/>
  </si>
  <si>
    <r>
      <t>z</t>
    </r>
    <r>
      <rPr>
        <sz val="11"/>
        <color indexed="8"/>
        <rFont val="宋体"/>
        <family val="3"/>
        <charset val="134"/>
      </rPr>
      <t>wq</t>
    </r>
    <phoneticPr fontId="3" type="noConversion"/>
  </si>
  <si>
    <r>
      <t>c</t>
    </r>
    <r>
      <rPr>
        <sz val="11"/>
        <color indexed="8"/>
        <rFont val="宋体"/>
        <family val="3"/>
        <charset val="134"/>
      </rPr>
      <t>ch</t>
    </r>
    <phoneticPr fontId="3" type="noConversion"/>
  </si>
  <si>
    <r>
      <t>l</t>
    </r>
    <r>
      <rPr>
        <sz val="11"/>
        <color indexed="8"/>
        <rFont val="宋体"/>
        <family val="3"/>
        <charset val="134"/>
      </rPr>
      <t>sq</t>
    </r>
    <phoneticPr fontId="3" type="noConversion"/>
  </si>
  <si>
    <r>
      <t>j</t>
    </r>
    <r>
      <rPr>
        <sz val="11"/>
        <color indexed="8"/>
        <rFont val="宋体"/>
        <family val="3"/>
        <charset val="134"/>
      </rPr>
      <t>yl</t>
    </r>
    <phoneticPr fontId="3" type="noConversion"/>
  </si>
  <si>
    <r>
      <t>x</t>
    </r>
    <r>
      <rPr>
        <sz val="11"/>
        <color indexed="8"/>
        <rFont val="宋体"/>
        <family val="3"/>
        <charset val="134"/>
      </rPr>
      <t>ll</t>
    </r>
    <phoneticPr fontId="3" type="noConversion"/>
  </si>
  <si>
    <r>
      <t>l</t>
    </r>
    <r>
      <rPr>
        <sz val="11"/>
        <color indexed="8"/>
        <rFont val="宋体"/>
        <family val="3"/>
        <charset val="134"/>
      </rPr>
      <t>ym</t>
    </r>
    <phoneticPr fontId="3" type="noConversion"/>
  </si>
  <si>
    <r>
      <t>h</t>
    </r>
    <r>
      <rPr>
        <sz val="11"/>
        <color indexed="8"/>
        <rFont val="宋体"/>
        <family val="3"/>
        <charset val="134"/>
      </rPr>
      <t>q</t>
    </r>
    <phoneticPr fontId="3" type="noConversion"/>
  </si>
  <si>
    <r>
      <t>d</t>
    </r>
    <r>
      <rPr>
        <sz val="11"/>
        <color indexed="8"/>
        <rFont val="宋体"/>
        <family val="3"/>
        <charset val="134"/>
      </rPr>
      <t>yj</t>
    </r>
    <phoneticPr fontId="3" type="noConversion"/>
  </si>
  <si>
    <r>
      <t>c</t>
    </r>
    <r>
      <rPr>
        <sz val="11"/>
        <color indexed="8"/>
        <rFont val="宋体"/>
        <family val="3"/>
        <charset val="134"/>
      </rPr>
      <t>f</t>
    </r>
    <phoneticPr fontId="3" type="noConversion"/>
  </si>
  <si>
    <r>
      <t>c</t>
    </r>
    <r>
      <rPr>
        <sz val="11"/>
        <color indexed="8"/>
        <rFont val="宋体"/>
        <family val="3"/>
        <charset val="134"/>
      </rPr>
      <t>mr</t>
    </r>
    <phoneticPr fontId="3" type="noConversion"/>
  </si>
  <si>
    <r>
      <t>y</t>
    </r>
    <r>
      <rPr>
        <sz val="11"/>
        <color indexed="8"/>
        <rFont val="宋体"/>
        <family val="3"/>
        <charset val="134"/>
      </rPr>
      <t>jl</t>
    </r>
    <phoneticPr fontId="3" type="noConversion"/>
  </si>
  <si>
    <r>
      <t>y</t>
    </r>
    <r>
      <rPr>
        <sz val="11"/>
        <color indexed="8"/>
        <rFont val="宋体"/>
        <family val="3"/>
        <charset val="134"/>
      </rPr>
      <t>sx</t>
    </r>
    <phoneticPr fontId="3" type="noConversion"/>
  </si>
  <si>
    <r>
      <t>w</t>
    </r>
    <r>
      <rPr>
        <sz val="11"/>
        <color indexed="8"/>
        <rFont val="宋体"/>
        <family val="3"/>
        <charset val="134"/>
      </rPr>
      <t>yn</t>
    </r>
    <phoneticPr fontId="3" type="noConversion"/>
  </si>
  <si>
    <r>
      <t>c</t>
    </r>
    <r>
      <rPr>
        <sz val="11"/>
        <color indexed="8"/>
        <rFont val="宋体"/>
        <family val="3"/>
        <charset val="134"/>
      </rPr>
      <t>m</t>
    </r>
    <phoneticPr fontId="3" type="noConversion"/>
  </si>
  <si>
    <r>
      <t>c</t>
    </r>
    <r>
      <rPr>
        <sz val="11"/>
        <color indexed="8"/>
        <rFont val="宋体"/>
        <family val="3"/>
        <charset val="134"/>
      </rPr>
      <t>qd</t>
    </r>
    <phoneticPr fontId="3" type="noConversion"/>
  </si>
  <si>
    <r>
      <t>w</t>
    </r>
    <r>
      <rPr>
        <sz val="11"/>
        <color indexed="8"/>
        <rFont val="宋体"/>
        <family val="3"/>
        <charset val="134"/>
      </rPr>
      <t>h</t>
    </r>
    <phoneticPr fontId="3" type="noConversion"/>
  </si>
  <si>
    <r>
      <t>l</t>
    </r>
    <r>
      <rPr>
        <sz val="11"/>
        <color indexed="8"/>
        <rFont val="宋体"/>
        <family val="3"/>
        <charset val="134"/>
      </rPr>
      <t>c</t>
    </r>
    <phoneticPr fontId="3" type="noConversion"/>
  </si>
  <si>
    <t>d_Original</t>
    <phoneticPr fontId="3" type="noConversion"/>
  </si>
  <si>
    <r>
      <t>d</t>
    </r>
    <r>
      <rPr>
        <sz val="11"/>
        <color indexed="8"/>
        <rFont val="宋体"/>
        <family val="3"/>
        <charset val="134"/>
      </rPr>
      <t>_Left</t>
    </r>
    <phoneticPr fontId="3" type="noConversion"/>
  </si>
  <si>
    <t>d_Right</t>
    <phoneticPr fontId="3" type="noConversion"/>
  </si>
  <si>
    <t>β_Original</t>
    <phoneticPr fontId="3" type="noConversion"/>
  </si>
  <si>
    <t>β_Left</t>
    <phoneticPr fontId="3" type="noConversion"/>
  </si>
  <si>
    <t>β_Right</t>
    <phoneticPr fontId="3" type="noConversion"/>
  </si>
  <si>
    <t>Data Sheet 1. Data files of Experiment 1 and Experiment 2. Sheet “Identical proportion_Exp1” is the data of identical proportion for each matching type in Experiment 1. Sheet “RT_Exp1” is the data of response time for each matching type in Experiment 1. Sheet “d and ß_Exp1” is the data of sensitivity index (d’) and likelihood ratio (β) for each kind of faces in Experiment 1. Sheet “Identical proportion_Exp2” is the data of identical proportion for each matching type in Experiment 2. Sheet “RT_Exp2” is the data of response time for each matching type in Experiment 2. Sheet “d and ß_Exp2” is the data of sensitivity index (d’) and likelihood ratio (β) for each kind of faces in Experiment 2.</t>
  </si>
</sst>
</file>

<file path=xl/styles.xml><?xml version="1.0" encoding="utf-8"?>
<styleSheet xmlns="http://schemas.openxmlformats.org/spreadsheetml/2006/main">
  <numFmts count="3">
    <numFmt numFmtId="164" formatCode="0.00_ "/>
    <numFmt numFmtId="165" formatCode="0_ "/>
    <numFmt numFmtId="166" formatCode="0.000_ "/>
  </numFmts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indexed="8"/>
      <name val="宋体"/>
      <charset val="134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0" xfId="0"/>
    <xf numFmtId="164" fontId="0" fillId="0" borderId="0" xfId="0" applyNumberFormat="1"/>
    <xf numFmtId="166" fontId="0" fillId="0" borderId="0" xfId="0" applyNumberFormat="1"/>
    <xf numFmtId="0" fontId="0" fillId="0" borderId="0" xfId="0" applyFont="1" applyAlignment="1">
      <alignment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165" fontId="0" fillId="0" borderId="0" xfId="0" applyNumberFormat="1" applyAlignment="1">
      <alignment vertical="center"/>
    </xf>
    <xf numFmtId="166" fontId="0" fillId="0" borderId="0" xfId="0" applyNumberForma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 and ß_Exp1'!$DB$12:$DB$131</c:f>
              <c:numCache>
                <c:formatCode>General</c:formatCode>
                <c:ptCount val="12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3</c:v>
                </c:pt>
                <c:pt idx="81">
                  <c:v>3</c:v>
                </c:pt>
                <c:pt idx="82">
                  <c:v>3</c:v>
                </c:pt>
                <c:pt idx="83">
                  <c:v>3</c:v>
                </c:pt>
                <c:pt idx="84">
                  <c:v>3</c:v>
                </c:pt>
                <c:pt idx="85">
                  <c:v>3</c:v>
                </c:pt>
                <c:pt idx="86">
                  <c:v>3</c:v>
                </c:pt>
                <c:pt idx="87">
                  <c:v>3</c:v>
                </c:pt>
                <c:pt idx="88">
                  <c:v>3</c:v>
                </c:pt>
                <c:pt idx="89">
                  <c:v>3</c:v>
                </c:pt>
                <c:pt idx="90">
                  <c:v>3</c:v>
                </c:pt>
                <c:pt idx="91">
                  <c:v>3</c:v>
                </c:pt>
                <c:pt idx="92">
                  <c:v>3</c:v>
                </c:pt>
                <c:pt idx="93">
                  <c:v>3</c:v>
                </c:pt>
                <c:pt idx="94">
                  <c:v>3</c:v>
                </c:pt>
                <c:pt idx="95">
                  <c:v>3</c:v>
                </c:pt>
                <c:pt idx="96">
                  <c:v>3</c:v>
                </c:pt>
                <c:pt idx="97">
                  <c:v>3</c:v>
                </c:pt>
                <c:pt idx="98">
                  <c:v>3</c:v>
                </c:pt>
                <c:pt idx="99">
                  <c:v>3</c:v>
                </c:pt>
                <c:pt idx="100">
                  <c:v>3</c:v>
                </c:pt>
                <c:pt idx="101">
                  <c:v>3</c:v>
                </c:pt>
                <c:pt idx="102">
                  <c:v>3</c:v>
                </c:pt>
                <c:pt idx="103">
                  <c:v>3</c:v>
                </c:pt>
                <c:pt idx="104">
                  <c:v>3</c:v>
                </c:pt>
                <c:pt idx="105">
                  <c:v>3</c:v>
                </c:pt>
                <c:pt idx="106">
                  <c:v>3</c:v>
                </c:pt>
                <c:pt idx="107">
                  <c:v>3</c:v>
                </c:pt>
                <c:pt idx="108">
                  <c:v>3</c:v>
                </c:pt>
                <c:pt idx="109">
                  <c:v>3</c:v>
                </c:pt>
                <c:pt idx="110">
                  <c:v>3</c:v>
                </c:pt>
                <c:pt idx="111">
                  <c:v>3</c:v>
                </c:pt>
                <c:pt idx="112">
                  <c:v>3</c:v>
                </c:pt>
                <c:pt idx="113">
                  <c:v>3</c:v>
                </c:pt>
                <c:pt idx="114">
                  <c:v>3</c:v>
                </c:pt>
                <c:pt idx="115">
                  <c:v>3</c:v>
                </c:pt>
                <c:pt idx="116">
                  <c:v>3</c:v>
                </c:pt>
                <c:pt idx="117">
                  <c:v>3</c:v>
                </c:pt>
                <c:pt idx="118">
                  <c:v>3</c:v>
                </c:pt>
                <c:pt idx="119">
                  <c:v>3</c:v>
                </c:pt>
              </c:numCache>
            </c:numRef>
          </c:xVal>
          <c:yVal>
            <c:numRef>
              <c:f>'d and ß_Exp1'!$DC$12:$DC$131</c:f>
              <c:numCache>
                <c:formatCode>0.00_ </c:formatCode>
                <c:ptCount val="120"/>
                <c:pt idx="0">
                  <c:v>0.98989690721649481</c:v>
                </c:pt>
                <c:pt idx="1">
                  <c:v>0.97989898989898983</c:v>
                </c:pt>
                <c:pt idx="2">
                  <c:v>0.92207792207792216</c:v>
                </c:pt>
                <c:pt idx="3">
                  <c:v>0.96979591836734691</c:v>
                </c:pt>
                <c:pt idx="4">
                  <c:v>0.98999999999999988</c:v>
                </c:pt>
                <c:pt idx="5">
                  <c:v>0.96965986394557824</c:v>
                </c:pt>
                <c:pt idx="6">
                  <c:v>0.99316221333894383</c:v>
                </c:pt>
                <c:pt idx="7">
                  <c:v>0.99333333333333329</c:v>
                </c:pt>
                <c:pt idx="8">
                  <c:v>0.90153307699891549</c:v>
                </c:pt>
                <c:pt idx="9">
                  <c:v>0.96993265993265998</c:v>
                </c:pt>
                <c:pt idx="10">
                  <c:v>0.97333333333333327</c:v>
                </c:pt>
                <c:pt idx="11">
                  <c:v>0.91</c:v>
                </c:pt>
                <c:pt idx="12">
                  <c:v>0.94666666666666666</c:v>
                </c:pt>
                <c:pt idx="13">
                  <c:v>0.98333333333333339</c:v>
                </c:pt>
                <c:pt idx="14">
                  <c:v>0.87666666666666659</c:v>
                </c:pt>
                <c:pt idx="15">
                  <c:v>0.9</c:v>
                </c:pt>
                <c:pt idx="16">
                  <c:v>0.88751737559077004</c:v>
                </c:pt>
                <c:pt idx="17">
                  <c:v>0.95333333333333325</c:v>
                </c:pt>
                <c:pt idx="18">
                  <c:v>0.90235690235690236</c:v>
                </c:pt>
                <c:pt idx="19">
                  <c:v>0.98666666666666669</c:v>
                </c:pt>
                <c:pt idx="20">
                  <c:v>0.94503495711446783</c:v>
                </c:pt>
                <c:pt idx="21">
                  <c:v>0.93333333333333324</c:v>
                </c:pt>
                <c:pt idx="22">
                  <c:v>0.92666666666666675</c:v>
                </c:pt>
                <c:pt idx="23">
                  <c:v>0.90754438717067576</c:v>
                </c:pt>
                <c:pt idx="24">
                  <c:v>0.93238095238095242</c:v>
                </c:pt>
                <c:pt idx="25">
                  <c:v>0.98333333333333339</c:v>
                </c:pt>
                <c:pt idx="26">
                  <c:v>0.95757575757575752</c:v>
                </c:pt>
                <c:pt idx="27">
                  <c:v>0.97666666666666657</c:v>
                </c:pt>
                <c:pt idx="28">
                  <c:v>0.94333333333333336</c:v>
                </c:pt>
                <c:pt idx="29">
                  <c:v>0.92889696550132683</c:v>
                </c:pt>
                <c:pt idx="30">
                  <c:v>0.98787878787878791</c:v>
                </c:pt>
                <c:pt idx="31">
                  <c:v>0.82333333333333325</c:v>
                </c:pt>
                <c:pt idx="32">
                  <c:v>0.90218431696419132</c:v>
                </c:pt>
                <c:pt idx="33">
                  <c:v>0.87999999999999989</c:v>
                </c:pt>
                <c:pt idx="34">
                  <c:v>0.91558097986669418</c:v>
                </c:pt>
                <c:pt idx="35">
                  <c:v>0.88711734693877553</c:v>
                </c:pt>
                <c:pt idx="36">
                  <c:v>0.93615886758743905</c:v>
                </c:pt>
                <c:pt idx="37">
                  <c:v>0.84274290524290529</c:v>
                </c:pt>
                <c:pt idx="38">
                  <c:v>0.89907216494845354</c:v>
                </c:pt>
                <c:pt idx="39">
                  <c:v>0.87666666666666659</c:v>
                </c:pt>
                <c:pt idx="40">
                  <c:v>0.95833333333333326</c:v>
                </c:pt>
                <c:pt idx="41">
                  <c:v>0.63208128078817727</c:v>
                </c:pt>
                <c:pt idx="42">
                  <c:v>0.8372296902396259</c:v>
                </c:pt>
                <c:pt idx="43">
                  <c:v>0.75633116883116891</c:v>
                </c:pt>
                <c:pt idx="44">
                  <c:v>0.71</c:v>
                </c:pt>
                <c:pt idx="45">
                  <c:v>0.5</c:v>
                </c:pt>
                <c:pt idx="46">
                  <c:v>0.8379602571595558</c:v>
                </c:pt>
                <c:pt idx="47">
                  <c:v>0.81147784716027349</c:v>
                </c:pt>
                <c:pt idx="48">
                  <c:v>0.72906403940886699</c:v>
                </c:pt>
                <c:pt idx="49">
                  <c:v>0.84745762711864403</c:v>
                </c:pt>
                <c:pt idx="50">
                  <c:v>0.88</c:v>
                </c:pt>
                <c:pt idx="51">
                  <c:v>0.63500000000000001</c:v>
                </c:pt>
                <c:pt idx="52">
                  <c:v>0.79499999999999993</c:v>
                </c:pt>
                <c:pt idx="53">
                  <c:v>0.84499999999999997</c:v>
                </c:pt>
                <c:pt idx="54">
                  <c:v>0.5</c:v>
                </c:pt>
                <c:pt idx="55">
                  <c:v>0.61499999999999999</c:v>
                </c:pt>
                <c:pt idx="56">
                  <c:v>0.72979797979797978</c:v>
                </c:pt>
                <c:pt idx="57">
                  <c:v>0.39500000000000002</c:v>
                </c:pt>
                <c:pt idx="58">
                  <c:v>0.43571011104617186</c:v>
                </c:pt>
                <c:pt idx="59">
                  <c:v>0.75469953775038523</c:v>
                </c:pt>
                <c:pt idx="60">
                  <c:v>0.65568117725478126</c:v>
                </c:pt>
                <c:pt idx="61">
                  <c:v>0.35593220338983045</c:v>
                </c:pt>
                <c:pt idx="62">
                  <c:v>0.69</c:v>
                </c:pt>
                <c:pt idx="63">
                  <c:v>0.55172413793103448</c:v>
                </c:pt>
                <c:pt idx="64">
                  <c:v>0.48785310734463283</c:v>
                </c:pt>
                <c:pt idx="65">
                  <c:v>0.79499999999999993</c:v>
                </c:pt>
                <c:pt idx="66">
                  <c:v>0.80660157464000826</c:v>
                </c:pt>
                <c:pt idx="67">
                  <c:v>0.84555815312682636</c:v>
                </c:pt>
                <c:pt idx="68">
                  <c:v>0.54500000000000004</c:v>
                </c:pt>
                <c:pt idx="69">
                  <c:v>0.63945578231292521</c:v>
                </c:pt>
                <c:pt idx="70">
                  <c:v>0.81850175310063322</c:v>
                </c:pt>
                <c:pt idx="71">
                  <c:v>0.55000000000000004</c:v>
                </c:pt>
                <c:pt idx="72">
                  <c:v>0.55212110224800581</c:v>
                </c:pt>
                <c:pt idx="73">
                  <c:v>0.5</c:v>
                </c:pt>
                <c:pt idx="74">
                  <c:v>0.49618644067796613</c:v>
                </c:pt>
                <c:pt idx="75">
                  <c:v>0.39999999999999991</c:v>
                </c:pt>
                <c:pt idx="76">
                  <c:v>0.57627118644067798</c:v>
                </c:pt>
                <c:pt idx="77">
                  <c:v>0.4697612413793103</c:v>
                </c:pt>
                <c:pt idx="78">
                  <c:v>0.43220338983050854</c:v>
                </c:pt>
                <c:pt idx="79">
                  <c:v>0.55499999999999994</c:v>
                </c:pt>
                <c:pt idx="80">
                  <c:v>0.78223365617433416</c:v>
                </c:pt>
                <c:pt idx="81">
                  <c:v>0.58187046004842613</c:v>
                </c:pt>
                <c:pt idx="82">
                  <c:v>0.74342489772063125</c:v>
                </c:pt>
                <c:pt idx="83">
                  <c:v>0.81522988505747129</c:v>
                </c:pt>
                <c:pt idx="84">
                  <c:v>0.83499999999999996</c:v>
                </c:pt>
                <c:pt idx="85">
                  <c:v>0.2416666666666667</c:v>
                </c:pt>
                <c:pt idx="86">
                  <c:v>0.81742610837438423</c:v>
                </c:pt>
                <c:pt idx="87">
                  <c:v>0.85734463276836159</c:v>
                </c:pt>
                <c:pt idx="88">
                  <c:v>0.75635593220338981</c:v>
                </c:pt>
                <c:pt idx="89">
                  <c:v>0.75423728813559321</c:v>
                </c:pt>
                <c:pt idx="90">
                  <c:v>0.495</c:v>
                </c:pt>
                <c:pt idx="91">
                  <c:v>0.57000000000000006</c:v>
                </c:pt>
                <c:pt idx="92">
                  <c:v>0.45999999999999996</c:v>
                </c:pt>
                <c:pt idx="93">
                  <c:v>0.90500000000000003</c:v>
                </c:pt>
                <c:pt idx="94">
                  <c:v>0.56499999999999995</c:v>
                </c:pt>
                <c:pt idx="95">
                  <c:v>0.67500000000000004</c:v>
                </c:pt>
                <c:pt idx="96">
                  <c:v>0.53034206565824049</c:v>
                </c:pt>
                <c:pt idx="97">
                  <c:v>0.36</c:v>
                </c:pt>
                <c:pt idx="98">
                  <c:v>0.16949152542372881</c:v>
                </c:pt>
                <c:pt idx="99">
                  <c:v>0.72906403940886699</c:v>
                </c:pt>
                <c:pt idx="100">
                  <c:v>0.62510737992971488</c:v>
                </c:pt>
                <c:pt idx="101">
                  <c:v>0.26016949152542379</c:v>
                </c:pt>
                <c:pt idx="102">
                  <c:v>0.55000000000000004</c:v>
                </c:pt>
                <c:pt idx="103">
                  <c:v>0.63793103448275867</c:v>
                </c:pt>
                <c:pt idx="104">
                  <c:v>0.31371065375302665</c:v>
                </c:pt>
                <c:pt idx="105">
                  <c:v>0.71</c:v>
                </c:pt>
                <c:pt idx="106">
                  <c:v>0.75015942657449686</c:v>
                </c:pt>
                <c:pt idx="107">
                  <c:v>0.73079249848759831</c:v>
                </c:pt>
                <c:pt idx="108">
                  <c:v>0.52499999999999991</c:v>
                </c:pt>
                <c:pt idx="109">
                  <c:v>0.61699468915963762</c:v>
                </c:pt>
                <c:pt idx="110">
                  <c:v>0.79137314824406924</c:v>
                </c:pt>
                <c:pt idx="111">
                  <c:v>0.57999999999999996</c:v>
                </c:pt>
                <c:pt idx="112">
                  <c:v>0.46231155778894473</c:v>
                </c:pt>
                <c:pt idx="113">
                  <c:v>0.28500000000000003</c:v>
                </c:pt>
                <c:pt idx="114">
                  <c:v>0.33908045977011492</c:v>
                </c:pt>
                <c:pt idx="115">
                  <c:v>0.46021303258145363</c:v>
                </c:pt>
                <c:pt idx="116">
                  <c:v>0.53757062146892653</c:v>
                </c:pt>
                <c:pt idx="117">
                  <c:v>0.48672316384180792</c:v>
                </c:pt>
                <c:pt idx="118">
                  <c:v>0.27594409753196547</c:v>
                </c:pt>
                <c:pt idx="119">
                  <c:v>0.36499999999999999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F10E-459F-96B5-9E05A8FBED5D}"/>
            </c:ext>
          </c:extLst>
        </c:ser>
        <c:dLbls/>
        <c:axId val="51923968"/>
        <c:axId val="52143232"/>
      </c:scatterChart>
      <c:valAx>
        <c:axId val="51923968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143232"/>
        <c:crosses val="autoZero"/>
        <c:crossBetween val="midCat"/>
      </c:valAx>
      <c:valAx>
        <c:axId val="5214323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923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5</xdr:col>
      <xdr:colOff>361950</xdr:colOff>
      <xdr:row>106</xdr:row>
      <xdr:rowOff>82550</xdr:rowOff>
    </xdr:from>
    <xdr:to>
      <xdr:col>114</xdr:col>
      <xdr:colOff>231775</xdr:colOff>
      <xdr:row>128</xdr:row>
      <xdr:rowOff>17462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xmlns="" id="{11F0479D-0D60-4DD5-9D70-B8B653F11A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42"/>
  <sheetViews>
    <sheetView workbookViewId="0">
      <selection activeCell="C5" sqref="C5"/>
    </sheetView>
  </sheetViews>
  <sheetFormatPr defaultRowHeight="15"/>
  <cols>
    <col min="1" max="1" width="8.7109375" style="3"/>
    <col min="14" max="14" width="12.140625" customWidth="1"/>
    <col min="15" max="15" width="12.5703125" customWidth="1"/>
  </cols>
  <sheetData>
    <row r="1" spans="1:15">
      <c r="A1" s="3" t="s">
        <v>14</v>
      </c>
      <c r="B1" t="s">
        <v>2</v>
      </c>
      <c r="C1" t="s">
        <v>3</v>
      </c>
      <c r="D1" t="s">
        <v>4</v>
      </c>
      <c r="E1" t="s">
        <v>15</v>
      </c>
      <c r="F1" t="s">
        <v>16</v>
      </c>
      <c r="G1" t="s">
        <v>5</v>
      </c>
      <c r="H1" t="s">
        <v>6</v>
      </c>
      <c r="I1" t="s">
        <v>17</v>
      </c>
      <c r="J1" t="s">
        <v>18</v>
      </c>
      <c r="K1" t="s">
        <v>19</v>
      </c>
      <c r="L1" t="s">
        <v>20</v>
      </c>
      <c r="M1" t="s">
        <v>7</v>
      </c>
      <c r="N1" t="s">
        <v>22</v>
      </c>
      <c r="O1" t="s">
        <v>23</v>
      </c>
    </row>
    <row r="2" spans="1:15">
      <c r="A2" s="3">
        <v>1</v>
      </c>
      <c r="B2">
        <v>24</v>
      </c>
      <c r="C2" t="s">
        <v>24</v>
      </c>
      <c r="D2" t="s">
        <v>0</v>
      </c>
      <c r="E2" s="4">
        <v>1</v>
      </c>
      <c r="F2" s="4">
        <v>0.97</v>
      </c>
      <c r="G2" s="4">
        <v>0.98</v>
      </c>
      <c r="H2" s="4">
        <v>1</v>
      </c>
      <c r="I2" s="4">
        <v>0.2</v>
      </c>
      <c r="J2" s="4">
        <v>0.21</v>
      </c>
      <c r="K2" s="4">
        <v>0.32</v>
      </c>
      <c r="L2" s="4">
        <v>0.26</v>
      </c>
      <c r="M2" s="4">
        <v>0.98333333333333339</v>
      </c>
      <c r="N2" s="4">
        <v>0.79499999999999993</v>
      </c>
      <c r="O2" s="4">
        <v>0.71</v>
      </c>
    </row>
    <row r="3" spans="1:15">
      <c r="A3" s="3">
        <v>2</v>
      </c>
      <c r="B3">
        <v>20</v>
      </c>
      <c r="C3" t="s">
        <v>25</v>
      </c>
      <c r="D3" t="s">
        <v>0</v>
      </c>
      <c r="E3" s="4">
        <v>0.98</v>
      </c>
      <c r="F3" s="4">
        <v>0.99</v>
      </c>
      <c r="G3" s="4">
        <v>1</v>
      </c>
      <c r="H3" s="4">
        <v>0.96</v>
      </c>
      <c r="I3" s="4">
        <v>0.11</v>
      </c>
      <c r="J3" s="4">
        <v>0.2</v>
      </c>
      <c r="K3" s="4">
        <v>0.12</v>
      </c>
      <c r="L3" s="4">
        <v>7.0000000000000007E-2</v>
      </c>
      <c r="M3" s="4">
        <v>0.98333333333333339</v>
      </c>
      <c r="N3" s="4">
        <v>0.84499999999999997</v>
      </c>
      <c r="O3" s="4">
        <v>0.90500000000000003</v>
      </c>
    </row>
    <row r="4" spans="1:15">
      <c r="A4" s="3">
        <v>3</v>
      </c>
      <c r="B4">
        <v>24</v>
      </c>
      <c r="C4" t="s">
        <v>26</v>
      </c>
      <c r="D4" t="s">
        <v>0</v>
      </c>
      <c r="E4" s="4">
        <v>0.97</v>
      </c>
      <c r="F4" s="4">
        <v>0.94</v>
      </c>
      <c r="G4" s="4">
        <v>0.98</v>
      </c>
      <c r="H4" s="4">
        <v>0.94</v>
      </c>
      <c r="I4" s="4">
        <v>0.66</v>
      </c>
      <c r="J4" s="4">
        <v>0.55000000000000004</v>
      </c>
      <c r="K4" s="4">
        <v>0.67</v>
      </c>
      <c r="L4" s="4">
        <v>0.61</v>
      </c>
      <c r="M4" s="4">
        <v>0.95333333333333325</v>
      </c>
      <c r="N4" s="4">
        <v>0.39500000000000002</v>
      </c>
      <c r="O4" s="4">
        <v>0.36</v>
      </c>
    </row>
    <row r="5" spans="1:15">
      <c r="A5" s="3">
        <v>4</v>
      </c>
      <c r="B5">
        <v>19</v>
      </c>
      <c r="C5" t="s">
        <v>27</v>
      </c>
      <c r="D5" t="s">
        <v>0</v>
      </c>
      <c r="E5" s="4">
        <v>0.95</v>
      </c>
      <c r="F5" s="4">
        <v>0.95</v>
      </c>
      <c r="G5" s="4">
        <v>0.94</v>
      </c>
      <c r="H5" s="4">
        <v>0.95</v>
      </c>
      <c r="I5" s="4">
        <v>0.17</v>
      </c>
      <c r="J5" s="4">
        <v>0.24</v>
      </c>
      <c r="K5" s="4">
        <v>0.6</v>
      </c>
      <c r="L5" s="4">
        <v>0.48</v>
      </c>
      <c r="M5" s="4">
        <v>0.94666666666666666</v>
      </c>
      <c r="N5" s="4">
        <v>0.79499999999999993</v>
      </c>
      <c r="O5" s="4">
        <v>0.45999999999999996</v>
      </c>
    </row>
    <row r="6" spans="1:15">
      <c r="A6" s="3">
        <v>5</v>
      </c>
      <c r="B6">
        <v>19</v>
      </c>
      <c r="C6" t="s">
        <v>28</v>
      </c>
      <c r="D6" t="s">
        <v>0</v>
      </c>
      <c r="E6" s="4">
        <v>0.98</v>
      </c>
      <c r="F6" s="4">
        <v>1</v>
      </c>
      <c r="G6" s="4">
        <v>1</v>
      </c>
      <c r="H6" s="4">
        <v>0.97</v>
      </c>
      <c r="I6" s="4">
        <v>0.26</v>
      </c>
      <c r="J6" s="4">
        <v>0.32</v>
      </c>
      <c r="K6" s="4">
        <v>0.17</v>
      </c>
      <c r="L6" s="4">
        <v>0.16</v>
      </c>
      <c r="M6" s="4">
        <v>0.98999999999999988</v>
      </c>
      <c r="N6" s="4">
        <v>0.71</v>
      </c>
      <c r="O6" s="4">
        <v>0.83499999999999996</v>
      </c>
    </row>
    <row r="7" spans="1:15">
      <c r="A7" s="3">
        <v>6</v>
      </c>
      <c r="B7">
        <v>19</v>
      </c>
      <c r="C7" t="s">
        <v>29</v>
      </c>
      <c r="D7" t="s">
        <v>1</v>
      </c>
      <c r="E7" s="4">
        <v>1</v>
      </c>
      <c r="F7" s="4">
        <v>0.95</v>
      </c>
      <c r="G7" s="4">
        <v>0.87</v>
      </c>
      <c r="H7" s="4">
        <v>0.82</v>
      </c>
      <c r="I7" s="4">
        <v>0.5</v>
      </c>
      <c r="J7" s="4">
        <v>0.5</v>
      </c>
      <c r="K7" s="4">
        <v>0.71</v>
      </c>
      <c r="L7" s="4">
        <v>0.72</v>
      </c>
      <c r="M7" s="4">
        <v>0.87999999999999989</v>
      </c>
      <c r="N7" s="4">
        <v>0.5</v>
      </c>
      <c r="O7" s="4">
        <v>0.28500000000000003</v>
      </c>
    </row>
    <row r="8" spans="1:15">
      <c r="A8" s="3">
        <v>7</v>
      </c>
      <c r="B8">
        <v>20</v>
      </c>
      <c r="C8" t="s">
        <v>30</v>
      </c>
      <c r="D8" t="s">
        <v>1</v>
      </c>
      <c r="E8" s="4">
        <v>1</v>
      </c>
      <c r="F8" s="4">
        <v>0.88</v>
      </c>
      <c r="G8" s="4">
        <v>0.86</v>
      </c>
      <c r="H8" s="4">
        <v>0.89</v>
      </c>
      <c r="I8" s="4">
        <v>0.43</v>
      </c>
      <c r="J8" s="4">
        <v>0.46</v>
      </c>
      <c r="K8" s="4">
        <v>0.74</v>
      </c>
      <c r="L8" s="4">
        <v>0.53</v>
      </c>
      <c r="M8" s="4">
        <v>0.87666666666666659</v>
      </c>
      <c r="N8" s="4">
        <v>0.55499999999999994</v>
      </c>
      <c r="O8" s="4">
        <v>0.36499999999999999</v>
      </c>
    </row>
    <row r="9" spans="1:15">
      <c r="A9" s="3">
        <v>8</v>
      </c>
      <c r="B9">
        <v>20</v>
      </c>
      <c r="C9" t="s">
        <v>31</v>
      </c>
      <c r="D9" t="s">
        <v>0</v>
      </c>
      <c r="E9" s="4">
        <v>0.92</v>
      </c>
      <c r="F9" s="4">
        <v>0.89</v>
      </c>
      <c r="G9" s="4">
        <v>0.89</v>
      </c>
      <c r="H9" s="4">
        <v>0.92</v>
      </c>
      <c r="I9" s="4">
        <v>0.47</v>
      </c>
      <c r="J9" s="4">
        <v>0.3</v>
      </c>
      <c r="K9" s="4">
        <v>0.45</v>
      </c>
      <c r="L9" s="4">
        <v>0.2</v>
      </c>
      <c r="M9" s="4">
        <v>0.9</v>
      </c>
      <c r="N9" s="4">
        <v>0.61499999999999999</v>
      </c>
      <c r="O9" s="4">
        <v>0.67500000000000004</v>
      </c>
    </row>
    <row r="10" spans="1:15">
      <c r="A10" s="3">
        <v>9</v>
      </c>
      <c r="B10">
        <v>23</v>
      </c>
      <c r="C10" t="s">
        <v>32</v>
      </c>
      <c r="D10" t="s">
        <v>1</v>
      </c>
      <c r="E10" s="4">
        <v>0.97</v>
      </c>
      <c r="F10" s="4">
        <v>0.9</v>
      </c>
      <c r="G10" s="4">
        <v>0.96</v>
      </c>
      <c r="H10" s="4">
        <v>0.97</v>
      </c>
      <c r="I10" s="4">
        <v>0.43</v>
      </c>
      <c r="J10" s="4">
        <v>0.48</v>
      </c>
      <c r="K10" s="4">
        <v>0.4</v>
      </c>
      <c r="L10" s="4">
        <v>0.55000000000000004</v>
      </c>
      <c r="M10" s="4">
        <v>0.94333333333333336</v>
      </c>
      <c r="N10" s="4">
        <v>0.54500000000000004</v>
      </c>
      <c r="O10" s="4">
        <v>0.52499999999999991</v>
      </c>
    </row>
    <row r="11" spans="1:15">
      <c r="A11" s="3">
        <v>10</v>
      </c>
      <c r="B11">
        <v>23</v>
      </c>
      <c r="C11" t="s">
        <v>33</v>
      </c>
      <c r="D11" t="s">
        <v>1</v>
      </c>
      <c r="E11" s="4">
        <v>0.97</v>
      </c>
      <c r="F11" s="4">
        <v>0.84</v>
      </c>
      <c r="G11" s="4">
        <v>0.77</v>
      </c>
      <c r="H11" s="4">
        <v>0.86</v>
      </c>
      <c r="I11" s="4">
        <v>0.41</v>
      </c>
      <c r="J11" s="4">
        <v>0.49</v>
      </c>
      <c r="K11" s="4">
        <v>0.46</v>
      </c>
      <c r="L11" s="4">
        <v>0.38</v>
      </c>
      <c r="M11" s="4">
        <v>0.82333333333333325</v>
      </c>
      <c r="N11" s="4">
        <v>0.55000000000000004</v>
      </c>
      <c r="O11" s="4">
        <v>0.57999999999999996</v>
      </c>
    </row>
    <row r="12" spans="1:15">
      <c r="A12" s="3">
        <v>11</v>
      </c>
      <c r="B12">
        <v>22</v>
      </c>
      <c r="C12" t="s">
        <v>34</v>
      </c>
      <c r="D12" t="s">
        <v>1</v>
      </c>
      <c r="E12" s="4">
        <v>0.9</v>
      </c>
      <c r="F12" s="4">
        <v>0.88</v>
      </c>
      <c r="G12" s="4">
        <v>0.85</v>
      </c>
      <c r="H12" s="4">
        <v>0.9</v>
      </c>
      <c r="I12" s="4">
        <v>0.37</v>
      </c>
      <c r="J12" s="4">
        <v>0.63</v>
      </c>
      <c r="K12" s="4">
        <v>0.4</v>
      </c>
      <c r="L12" s="4">
        <v>0.47</v>
      </c>
      <c r="M12" s="4">
        <v>0.87666666666666659</v>
      </c>
      <c r="N12" s="4">
        <v>0.5</v>
      </c>
      <c r="O12" s="4">
        <v>0.56499999999999995</v>
      </c>
    </row>
    <row r="13" spans="1:15">
      <c r="A13" s="3">
        <v>12</v>
      </c>
      <c r="B13">
        <v>26</v>
      </c>
      <c r="C13" t="s">
        <v>35</v>
      </c>
      <c r="D13" t="s">
        <v>1</v>
      </c>
      <c r="E13" s="4">
        <v>0.87</v>
      </c>
      <c r="F13" s="4">
        <v>0.9</v>
      </c>
      <c r="G13" s="4">
        <v>0.88</v>
      </c>
      <c r="H13" s="4">
        <v>0.95</v>
      </c>
      <c r="I13" s="4">
        <v>0.4</v>
      </c>
      <c r="J13" s="4">
        <v>0.33</v>
      </c>
      <c r="K13" s="4">
        <v>0.43</v>
      </c>
      <c r="L13" s="4">
        <v>0.43</v>
      </c>
      <c r="M13" s="4">
        <v>0.91</v>
      </c>
      <c r="N13" s="4">
        <v>0.63500000000000001</v>
      </c>
      <c r="O13" s="4">
        <v>0.57000000000000006</v>
      </c>
    </row>
    <row r="14" spans="1:15">
      <c r="A14" s="3">
        <v>13</v>
      </c>
      <c r="B14">
        <v>24</v>
      </c>
      <c r="C14" t="s">
        <v>36</v>
      </c>
      <c r="D14" t="s">
        <v>1</v>
      </c>
      <c r="E14" s="4">
        <v>0.97</v>
      </c>
      <c r="F14" s="4">
        <v>0.98</v>
      </c>
      <c r="G14" s="4">
        <v>0.97</v>
      </c>
      <c r="H14" s="4">
        <v>0.97</v>
      </c>
      <c r="I14" s="4">
        <v>0.17</v>
      </c>
      <c r="J14" s="4">
        <v>7.0000000000000007E-2</v>
      </c>
      <c r="K14" s="4">
        <v>0.5</v>
      </c>
      <c r="L14" s="4">
        <v>0.51</v>
      </c>
      <c r="M14" s="4">
        <v>0.97333333333333327</v>
      </c>
      <c r="N14" s="4">
        <v>0.88</v>
      </c>
      <c r="O14" s="4">
        <v>0.495</v>
      </c>
    </row>
    <row r="15" spans="1:15">
      <c r="A15" s="3">
        <v>14</v>
      </c>
      <c r="B15">
        <v>22</v>
      </c>
      <c r="C15" t="s">
        <v>37</v>
      </c>
      <c r="D15" t="s">
        <v>1</v>
      </c>
      <c r="E15" s="4">
        <v>0.97</v>
      </c>
      <c r="F15" s="4">
        <v>0.92</v>
      </c>
      <c r="G15" s="4">
        <v>0.93</v>
      </c>
      <c r="H15" s="4">
        <v>0.93</v>
      </c>
      <c r="I15" s="4">
        <v>0.32</v>
      </c>
      <c r="J15" s="4">
        <v>0.3</v>
      </c>
      <c r="K15" s="4">
        <v>0.46</v>
      </c>
      <c r="L15" s="4">
        <v>0.44</v>
      </c>
      <c r="M15" s="4">
        <v>0.92666666666666675</v>
      </c>
      <c r="N15" s="4">
        <v>0.69</v>
      </c>
      <c r="O15" s="4">
        <v>0.55000000000000004</v>
      </c>
    </row>
    <row r="16" spans="1:15">
      <c r="A16" s="3">
        <v>15</v>
      </c>
      <c r="B16">
        <v>23</v>
      </c>
      <c r="C16" t="s">
        <v>38</v>
      </c>
      <c r="D16" t="s">
        <v>1</v>
      </c>
      <c r="E16" s="4">
        <v>1</v>
      </c>
      <c r="F16" s="4">
        <v>0.98</v>
      </c>
      <c r="G16" s="4">
        <v>1</v>
      </c>
      <c r="H16" s="4">
        <v>0.98</v>
      </c>
      <c r="I16" s="4">
        <v>0.23636363636363636</v>
      </c>
      <c r="J16" s="4">
        <v>0.25423728813559321</v>
      </c>
      <c r="K16" s="4">
        <v>0.32758620689655171</v>
      </c>
      <c r="L16" s="4">
        <v>0.21428571428571427</v>
      </c>
      <c r="M16" s="4">
        <v>0.98666666666666669</v>
      </c>
      <c r="N16" s="4">
        <v>0.75469953775038523</v>
      </c>
      <c r="O16" s="4">
        <v>0.72906403940886699</v>
      </c>
    </row>
    <row r="17" spans="1:15">
      <c r="A17" s="3">
        <v>16</v>
      </c>
      <c r="B17">
        <v>19</v>
      </c>
      <c r="C17" t="s">
        <v>39</v>
      </c>
      <c r="D17" t="s">
        <v>0</v>
      </c>
      <c r="E17" s="4">
        <v>0.97142857142857142</v>
      </c>
      <c r="F17" s="4">
        <v>0.82727272727272727</v>
      </c>
      <c r="G17" s="4">
        <v>0.98113207547169812</v>
      </c>
      <c r="H17" s="4">
        <v>0.89814814814814814</v>
      </c>
      <c r="I17" s="4">
        <v>0.43147208121827413</v>
      </c>
      <c r="J17" s="4">
        <v>0.4642857142857143</v>
      </c>
      <c r="K17" s="4">
        <v>0.50753768844221103</v>
      </c>
      <c r="L17" s="4">
        <v>0.56783919597989951</v>
      </c>
      <c r="M17" s="4">
        <v>0.90218431696419132</v>
      </c>
      <c r="N17" s="4">
        <v>0.55212110224800581</v>
      </c>
      <c r="O17" s="4">
        <v>0.46231155778894473</v>
      </c>
    </row>
    <row r="18" spans="1:15">
      <c r="A18" s="3">
        <v>17</v>
      </c>
      <c r="B18">
        <v>28</v>
      </c>
      <c r="C18" t="s">
        <v>40</v>
      </c>
      <c r="D18" t="s">
        <v>1</v>
      </c>
      <c r="E18" s="4">
        <v>0.97142857142857142</v>
      </c>
      <c r="F18" s="4">
        <v>0.87962962962962965</v>
      </c>
      <c r="G18" s="4">
        <v>0.94444444444444442</v>
      </c>
      <c r="H18" s="4">
        <v>0.96261682242990654</v>
      </c>
      <c r="I18" s="4">
        <v>0.33333333333333331</v>
      </c>
      <c r="J18" s="4">
        <v>0.38775510204081631</v>
      </c>
      <c r="K18" s="4">
        <v>0.34848484848484851</v>
      </c>
      <c r="L18" s="4">
        <v>0.4175257731958763</v>
      </c>
      <c r="M18" s="4">
        <v>0.92889696550132683</v>
      </c>
      <c r="N18" s="4">
        <v>0.63945578231292521</v>
      </c>
      <c r="O18" s="4">
        <v>0.61699468915963762</v>
      </c>
    </row>
    <row r="19" spans="1:15">
      <c r="A19" s="3">
        <v>18</v>
      </c>
      <c r="B19">
        <v>21</v>
      </c>
      <c r="C19" t="s">
        <v>41</v>
      </c>
      <c r="D19" t="s">
        <v>0</v>
      </c>
      <c r="E19" s="4">
        <v>0.98550724637681164</v>
      </c>
      <c r="F19" s="4">
        <v>0.96363636363636362</v>
      </c>
      <c r="G19" s="4">
        <v>1</v>
      </c>
      <c r="H19" s="4">
        <v>1</v>
      </c>
      <c r="I19" s="4">
        <v>0.17010309278350516</v>
      </c>
      <c r="J19" s="4">
        <v>0.19289340101522842</v>
      </c>
      <c r="K19" s="4">
        <v>0.19897959183673469</v>
      </c>
      <c r="L19" s="4">
        <v>0.21827411167512689</v>
      </c>
      <c r="M19" s="4">
        <v>0.98787878787878791</v>
      </c>
      <c r="N19" s="4">
        <v>0.81850175310063322</v>
      </c>
      <c r="O19" s="4">
        <v>0.79137314824406924</v>
      </c>
    </row>
    <row r="20" spans="1:15">
      <c r="A20" s="3">
        <v>19</v>
      </c>
      <c r="B20">
        <v>21</v>
      </c>
      <c r="C20" t="s">
        <v>42</v>
      </c>
      <c r="D20" t="s">
        <v>1</v>
      </c>
      <c r="E20" s="4">
        <v>0.91428571428571426</v>
      </c>
      <c r="F20" s="4">
        <v>0.87272727272727268</v>
      </c>
      <c r="G20" s="4">
        <v>0.90909090909090906</v>
      </c>
      <c r="H20" s="4">
        <v>0.88073394495412849</v>
      </c>
      <c r="I20" s="4">
        <v>0.29292929292929293</v>
      </c>
      <c r="J20" s="4">
        <v>0.24747474747474749</v>
      </c>
      <c r="K20" s="4">
        <v>0.46192893401015228</v>
      </c>
      <c r="L20" s="4">
        <v>0.47738693467336685</v>
      </c>
      <c r="M20" s="4">
        <v>0.88751737559077004</v>
      </c>
      <c r="N20" s="4">
        <v>0.72979797979797978</v>
      </c>
      <c r="O20" s="4">
        <v>0.53034206565824049</v>
      </c>
    </row>
    <row r="21" spans="1:15">
      <c r="A21" s="3">
        <v>20</v>
      </c>
      <c r="B21">
        <v>20</v>
      </c>
      <c r="C21" t="s">
        <v>43</v>
      </c>
      <c r="D21" t="s">
        <v>1</v>
      </c>
      <c r="E21" s="4">
        <v>0.97142857142857142</v>
      </c>
      <c r="F21" s="4">
        <v>0.92727272727272725</v>
      </c>
      <c r="G21" s="4">
        <v>0.95412844036697253</v>
      </c>
      <c r="H21" s="4">
        <v>0.95370370370370372</v>
      </c>
      <c r="I21" s="4">
        <v>0.35025380710659898</v>
      </c>
      <c r="J21" s="4">
        <v>0.3383838383838384</v>
      </c>
      <c r="K21" s="4">
        <v>0.35384615384615387</v>
      </c>
      <c r="L21" s="4">
        <v>0.39593908629441626</v>
      </c>
      <c r="M21" s="4">
        <v>0.94503495711446783</v>
      </c>
      <c r="N21" s="4">
        <v>0.65568117725478126</v>
      </c>
      <c r="O21" s="4">
        <v>0.62510737992971488</v>
      </c>
    </row>
    <row r="22" spans="1:15">
      <c r="A22" s="3">
        <v>21</v>
      </c>
      <c r="B22">
        <v>18</v>
      </c>
      <c r="C22" t="s">
        <v>44</v>
      </c>
      <c r="D22" t="s">
        <v>1</v>
      </c>
      <c r="E22" s="4">
        <v>1</v>
      </c>
      <c r="F22" s="4">
        <v>0.97272727272727277</v>
      </c>
      <c r="G22" s="4">
        <v>0.95454545454545459</v>
      </c>
      <c r="H22" s="4">
        <v>0.94545454545454544</v>
      </c>
      <c r="I22" s="4">
        <v>0.19897959183673469</v>
      </c>
      <c r="J22" s="4">
        <v>0.18781725888324874</v>
      </c>
      <c r="K22" s="4">
        <v>0.28140703517587939</v>
      </c>
      <c r="L22" s="4">
        <v>0.21827411167512689</v>
      </c>
      <c r="M22" s="4">
        <v>0.95757575757575752</v>
      </c>
      <c r="N22" s="4">
        <v>0.80660157464000826</v>
      </c>
      <c r="O22" s="4">
        <v>0.75015942657449686</v>
      </c>
    </row>
    <row r="23" spans="1:15">
      <c r="A23" s="3">
        <v>22</v>
      </c>
      <c r="B23">
        <v>18</v>
      </c>
      <c r="C23" t="s">
        <v>45</v>
      </c>
      <c r="D23" t="s">
        <v>1</v>
      </c>
      <c r="E23" s="4">
        <v>0.82456140350877194</v>
      </c>
      <c r="F23" s="4">
        <v>0.93877551020408168</v>
      </c>
      <c r="G23" s="4">
        <v>0.91836734693877553</v>
      </c>
      <c r="H23" s="4">
        <v>0.90909090909090906</v>
      </c>
      <c r="I23" s="4">
        <v>0.2068965517241379</v>
      </c>
      <c r="J23" s="4">
        <v>0.11864406779661019</v>
      </c>
      <c r="K23" s="4">
        <v>0.27586206896551724</v>
      </c>
      <c r="L23" s="4">
        <v>0.23728813559322037</v>
      </c>
      <c r="M23" s="4">
        <v>0.92207792207792216</v>
      </c>
      <c r="N23" s="4">
        <v>0.8372296902396259</v>
      </c>
      <c r="O23" s="4">
        <v>0.74342489772063125</v>
      </c>
    </row>
    <row r="24" spans="1:15">
      <c r="A24" s="3">
        <v>23</v>
      </c>
      <c r="B24">
        <v>20</v>
      </c>
      <c r="C24" t="s">
        <v>46</v>
      </c>
      <c r="D24" t="s">
        <v>1</v>
      </c>
      <c r="E24" s="4">
        <v>0.96666666666666667</v>
      </c>
      <c r="F24" s="4">
        <v>0.93939393939393945</v>
      </c>
      <c r="G24" s="4">
        <v>0.85858585858585856</v>
      </c>
      <c r="H24" s="4">
        <v>0.90909090909090906</v>
      </c>
      <c r="I24" s="4">
        <v>0.5423728813559322</v>
      </c>
      <c r="J24" s="4">
        <v>0.5862068965517242</v>
      </c>
      <c r="K24" s="4">
        <v>0.77966101694915257</v>
      </c>
      <c r="L24" s="4">
        <v>0.88135593220338981</v>
      </c>
      <c r="M24" s="4">
        <v>0.90235690235690236</v>
      </c>
      <c r="N24" s="4">
        <v>0.43571011104617186</v>
      </c>
      <c r="O24" s="4">
        <v>0.16949152542372881</v>
      </c>
    </row>
    <row r="25" spans="1:15">
      <c r="A25" s="3">
        <v>24</v>
      </c>
      <c r="B25">
        <v>21</v>
      </c>
      <c r="C25" t="s">
        <v>47</v>
      </c>
      <c r="D25" t="s">
        <v>0</v>
      </c>
      <c r="E25" s="4">
        <v>0.98333333333333328</v>
      </c>
      <c r="F25" s="4">
        <v>0.94</v>
      </c>
      <c r="G25" s="4">
        <v>0.94897959183673475</v>
      </c>
      <c r="H25" s="4">
        <v>0.90816326530612246</v>
      </c>
      <c r="I25" s="4">
        <v>0.56666666666666665</v>
      </c>
      <c r="J25" s="4">
        <v>0.4576271186440678</v>
      </c>
      <c r="K25" s="4">
        <v>0.71186440677966101</v>
      </c>
      <c r="L25" s="4">
        <v>0.6607142857142857</v>
      </c>
      <c r="M25" s="4">
        <v>0.93238095238095242</v>
      </c>
      <c r="N25" s="4">
        <v>0.48785310734463283</v>
      </c>
      <c r="O25" s="4">
        <v>0.31371065375302665</v>
      </c>
    </row>
    <row r="26" spans="1:15">
      <c r="A26" s="3">
        <v>25</v>
      </c>
      <c r="B26">
        <v>21</v>
      </c>
      <c r="C26" t="s">
        <v>48</v>
      </c>
      <c r="D26" t="s">
        <v>0</v>
      </c>
      <c r="E26" s="4">
        <v>0.98275862068965514</v>
      </c>
      <c r="F26" s="4">
        <v>0.95</v>
      </c>
      <c r="G26" s="4">
        <v>0.91</v>
      </c>
      <c r="H26" s="4">
        <v>0.94</v>
      </c>
      <c r="I26" s="4">
        <v>0.71186440677966101</v>
      </c>
      <c r="J26" s="4">
        <v>0.57627118644067798</v>
      </c>
      <c r="K26" s="4">
        <v>0.77966101694915257</v>
      </c>
      <c r="L26" s="4">
        <v>0.7</v>
      </c>
      <c r="M26" s="4">
        <v>0.93333333333333324</v>
      </c>
      <c r="N26" s="4">
        <v>0.35593220338983045</v>
      </c>
      <c r="O26" s="4">
        <v>0.26016949152542379</v>
      </c>
    </row>
    <row r="27" spans="1:15">
      <c r="A27" s="3">
        <v>26</v>
      </c>
      <c r="B27">
        <v>21</v>
      </c>
      <c r="C27" t="s">
        <v>49</v>
      </c>
      <c r="D27" t="s">
        <v>0</v>
      </c>
      <c r="E27" s="4">
        <v>0.93333333333333335</v>
      </c>
      <c r="F27" s="4">
        <v>0.96938775510204078</v>
      </c>
      <c r="G27" s="4">
        <v>0.96</v>
      </c>
      <c r="H27" s="4">
        <v>0.98</v>
      </c>
      <c r="I27" s="4">
        <v>0.29090909090909089</v>
      </c>
      <c r="J27" s="4">
        <v>0.1964285714285714</v>
      </c>
      <c r="K27" s="4">
        <v>8.6206896551724088E-2</v>
      </c>
      <c r="L27" s="4">
        <v>0.28333333333333333</v>
      </c>
      <c r="M27" s="4">
        <v>0.96979591836734691</v>
      </c>
      <c r="N27" s="4">
        <v>0.75633116883116891</v>
      </c>
      <c r="O27" s="4">
        <v>0.81522988505747129</v>
      </c>
    </row>
    <row r="28" spans="1:15">
      <c r="A28" s="3">
        <v>27</v>
      </c>
      <c r="B28">
        <v>18</v>
      </c>
      <c r="C28" t="s">
        <v>50</v>
      </c>
      <c r="D28" t="s">
        <v>0</v>
      </c>
      <c r="E28" s="4">
        <v>1</v>
      </c>
      <c r="F28" s="4">
        <v>0.97</v>
      </c>
      <c r="G28" s="4">
        <v>0.99</v>
      </c>
      <c r="H28" s="4">
        <v>0.97</v>
      </c>
      <c r="I28" s="4">
        <v>0.22413793103448276</v>
      </c>
      <c r="J28" s="4">
        <v>8.4745762711864403E-2</v>
      </c>
      <c r="K28" s="4">
        <v>0.31034482758620685</v>
      </c>
      <c r="L28" s="4">
        <v>0.22807017543859653</v>
      </c>
      <c r="M28" s="4">
        <v>0.97666666666666657</v>
      </c>
      <c r="N28" s="4">
        <v>0.84555815312682636</v>
      </c>
      <c r="O28" s="4">
        <v>0.73079249848759831</v>
      </c>
    </row>
    <row r="29" spans="1:15">
      <c r="A29" s="3">
        <v>28</v>
      </c>
      <c r="B29">
        <v>19</v>
      </c>
      <c r="C29" t="s">
        <v>51</v>
      </c>
      <c r="D29" t="s">
        <v>0</v>
      </c>
      <c r="E29" s="4">
        <v>0.98333333333333328</v>
      </c>
      <c r="F29" s="4">
        <v>0.8125</v>
      </c>
      <c r="G29" s="4">
        <v>0.85858585858585856</v>
      </c>
      <c r="H29" s="4">
        <v>0.85714285714285721</v>
      </c>
      <c r="I29" s="4">
        <v>0.491512</v>
      </c>
      <c r="J29" s="4">
        <v>0.56896551724137934</v>
      </c>
      <c r="K29" s="4">
        <v>0.59322033898305082</v>
      </c>
      <c r="L29" s="4">
        <v>0.43333333333333335</v>
      </c>
      <c r="M29" s="4">
        <v>0.84274290524290529</v>
      </c>
      <c r="N29" s="4">
        <v>0.4697612413793103</v>
      </c>
      <c r="O29" s="4">
        <v>0.48672316384180792</v>
      </c>
    </row>
    <row r="30" spans="1:15">
      <c r="A30" s="3">
        <v>29</v>
      </c>
      <c r="B30">
        <v>19</v>
      </c>
      <c r="C30" t="s">
        <v>52</v>
      </c>
      <c r="D30" t="s">
        <v>0</v>
      </c>
      <c r="E30" s="4">
        <v>1</v>
      </c>
      <c r="F30" s="4">
        <v>0.91</v>
      </c>
      <c r="G30" s="4">
        <v>0.90721649484536082</v>
      </c>
      <c r="H30" s="4">
        <v>0.88</v>
      </c>
      <c r="I30" s="4">
        <v>0.52542372881355925</v>
      </c>
      <c r="J30" s="4">
        <v>0.61016949152542366</v>
      </c>
      <c r="K30" s="4">
        <v>0.7192982456140351</v>
      </c>
      <c r="L30" s="4">
        <v>0.72881355932203395</v>
      </c>
      <c r="M30" s="4">
        <v>0.89907216494845354</v>
      </c>
      <c r="N30" s="4">
        <v>0.43220338983050854</v>
      </c>
      <c r="O30" s="4">
        <v>0.27594409753196547</v>
      </c>
    </row>
    <row r="31" spans="1:15">
      <c r="A31" s="3">
        <v>30</v>
      </c>
      <c r="B31">
        <v>23</v>
      </c>
      <c r="C31" t="s">
        <v>53</v>
      </c>
      <c r="D31" t="s">
        <v>0</v>
      </c>
      <c r="E31" s="4">
        <v>0.82456140350877194</v>
      </c>
      <c r="F31" s="4">
        <v>0.91836734693877553</v>
      </c>
      <c r="G31" s="4">
        <v>0.86956521739130432</v>
      </c>
      <c r="H31" s="4">
        <v>0.91666666666666663</v>
      </c>
      <c r="I31" s="4">
        <v>0.2142857142857143</v>
      </c>
      <c r="J31" s="4">
        <v>0.32758620689655171</v>
      </c>
      <c r="K31" s="4">
        <v>0.25</v>
      </c>
      <c r="L31" s="4">
        <v>0.23728813559322037</v>
      </c>
      <c r="M31" s="4">
        <v>0.90153307699891549</v>
      </c>
      <c r="N31" s="4">
        <v>0.72906403940886699</v>
      </c>
      <c r="O31" s="4">
        <v>0.75635593220338981</v>
      </c>
    </row>
    <row r="32" spans="1:15">
      <c r="A32" s="3">
        <v>31</v>
      </c>
      <c r="B32">
        <v>21</v>
      </c>
      <c r="C32" t="s">
        <v>54</v>
      </c>
      <c r="D32" t="s">
        <v>0</v>
      </c>
      <c r="E32" s="4">
        <v>0.98333333333333328</v>
      </c>
      <c r="F32" s="4">
        <v>0.99</v>
      </c>
      <c r="G32" s="4">
        <v>0.94897959183673475</v>
      </c>
      <c r="H32" s="4">
        <v>0.97</v>
      </c>
      <c r="I32" s="4">
        <v>0.47457627118644063</v>
      </c>
      <c r="J32" s="4">
        <v>0.52542372881355925</v>
      </c>
      <c r="K32" s="4">
        <v>0.76666666666666661</v>
      </c>
      <c r="L32" s="4">
        <v>0.75</v>
      </c>
      <c r="M32" s="4">
        <v>0.96965986394557824</v>
      </c>
      <c r="N32" s="4">
        <v>0.5</v>
      </c>
      <c r="O32" s="4">
        <v>0.2416666666666667</v>
      </c>
    </row>
    <row r="33" spans="1:15">
      <c r="A33" s="3">
        <v>32</v>
      </c>
      <c r="B33">
        <v>23</v>
      </c>
      <c r="C33" t="s">
        <v>55</v>
      </c>
      <c r="D33" t="s">
        <v>0</v>
      </c>
      <c r="E33" s="4">
        <v>0.96666666666666667</v>
      </c>
      <c r="F33" s="4">
        <v>0.90721649484536082</v>
      </c>
      <c r="G33" s="4">
        <v>0.88541666666666663</v>
      </c>
      <c r="H33" s="4">
        <v>0.92999999999999994</v>
      </c>
      <c r="I33" s="4">
        <v>0.39655172413793105</v>
      </c>
      <c r="J33" s="4">
        <v>0.5</v>
      </c>
      <c r="K33" s="4">
        <v>0.36206896551724133</v>
      </c>
      <c r="L33" s="4">
        <v>0.36206896551724133</v>
      </c>
      <c r="M33" s="4">
        <v>0.90754438717067576</v>
      </c>
      <c r="N33" s="4">
        <v>0.55172413793103448</v>
      </c>
      <c r="O33" s="4">
        <v>0.63793103448275867</v>
      </c>
    </row>
    <row r="34" spans="1:15">
      <c r="A34" s="3">
        <v>33</v>
      </c>
      <c r="B34">
        <v>21</v>
      </c>
      <c r="C34" t="s">
        <v>56</v>
      </c>
      <c r="D34" t="s">
        <v>0</v>
      </c>
      <c r="E34" s="4">
        <v>0.96666666666666667</v>
      </c>
      <c r="F34" s="4">
        <v>0.99</v>
      </c>
      <c r="G34" s="4">
        <v>0.96969696969696972</v>
      </c>
      <c r="H34" s="4">
        <v>0.98</v>
      </c>
      <c r="I34" s="4">
        <v>0.3392857142857143</v>
      </c>
      <c r="J34" s="4">
        <v>0.39655172413793105</v>
      </c>
      <c r="K34" s="4">
        <v>0.38983050847457623</v>
      </c>
      <c r="L34" s="4">
        <v>0.4464285714285714</v>
      </c>
      <c r="M34" s="4">
        <v>0.97989898989898983</v>
      </c>
      <c r="N34" s="4">
        <v>0.63208128078817727</v>
      </c>
      <c r="O34" s="4">
        <v>0.58187046004842613</v>
      </c>
    </row>
    <row r="35" spans="1:15">
      <c r="A35" s="3">
        <v>34</v>
      </c>
      <c r="B35">
        <v>23</v>
      </c>
      <c r="C35" t="s">
        <v>57</v>
      </c>
      <c r="D35" t="s">
        <v>0</v>
      </c>
      <c r="E35" s="4">
        <v>0.9152542372881356</v>
      </c>
      <c r="F35" s="4">
        <v>0.96</v>
      </c>
      <c r="G35" s="4">
        <v>0.97979797979797978</v>
      </c>
      <c r="H35" s="4">
        <v>0.97</v>
      </c>
      <c r="I35" s="4">
        <v>0.11864406779661019</v>
      </c>
      <c r="J35" s="4">
        <v>0.18644067796610164</v>
      </c>
      <c r="K35" s="4">
        <v>0.23728813559322037</v>
      </c>
      <c r="L35" s="4">
        <v>0.25423728813559321</v>
      </c>
      <c r="M35" s="4">
        <v>0.96993265993265998</v>
      </c>
      <c r="N35" s="4">
        <v>0.84745762711864403</v>
      </c>
      <c r="O35" s="4">
        <v>0.75423728813559321</v>
      </c>
    </row>
    <row r="36" spans="1:15">
      <c r="A36" s="3">
        <v>35</v>
      </c>
      <c r="B36">
        <v>26</v>
      </c>
      <c r="C36" t="s">
        <v>58</v>
      </c>
      <c r="D36" t="s">
        <v>0</v>
      </c>
      <c r="E36" s="4">
        <v>1</v>
      </c>
      <c r="F36" s="4">
        <v>0.92</v>
      </c>
      <c r="G36" s="4">
        <v>0.92929292929292928</v>
      </c>
      <c r="H36" s="4">
        <v>0.95918367346938771</v>
      </c>
      <c r="I36" s="4">
        <v>0.44067796610169496</v>
      </c>
      <c r="J36" s="4">
        <v>0.40677966101694918</v>
      </c>
      <c r="K36" s="4">
        <v>0.43333333333333335</v>
      </c>
      <c r="L36" s="4">
        <v>0.49152542372881358</v>
      </c>
      <c r="M36" s="4">
        <v>0.93615886758743905</v>
      </c>
      <c r="N36" s="4">
        <v>0.57627118644067798</v>
      </c>
      <c r="O36" s="4">
        <v>0.53757062146892653</v>
      </c>
    </row>
    <row r="37" spans="1:15">
      <c r="A37" s="3">
        <v>36</v>
      </c>
      <c r="B37">
        <v>21</v>
      </c>
      <c r="C37" t="s">
        <v>59</v>
      </c>
      <c r="D37" t="s">
        <v>0</v>
      </c>
      <c r="E37" s="4">
        <v>0.98333333333333328</v>
      </c>
      <c r="F37" s="4">
        <v>0.85714285714285721</v>
      </c>
      <c r="G37" s="4">
        <v>0.90625</v>
      </c>
      <c r="H37" s="4">
        <v>0.89795918367346939</v>
      </c>
      <c r="I37" s="4">
        <v>0.66666666666666674</v>
      </c>
      <c r="J37" s="4">
        <v>0.53333333333333333</v>
      </c>
      <c r="K37" s="4">
        <v>0.5357142857142857</v>
      </c>
      <c r="L37" s="4">
        <v>0.54385964912280704</v>
      </c>
      <c r="M37" s="4">
        <v>0.88711734693877553</v>
      </c>
      <c r="N37" s="4">
        <v>0.39999999999999991</v>
      </c>
      <c r="O37" s="4">
        <v>0.46021303258145363</v>
      </c>
    </row>
    <row r="38" spans="1:15">
      <c r="A38" s="3">
        <v>37</v>
      </c>
      <c r="B38">
        <v>21</v>
      </c>
      <c r="C38" t="s">
        <v>60</v>
      </c>
      <c r="D38" t="s">
        <v>0</v>
      </c>
      <c r="E38" s="4">
        <v>0.86440677966101698</v>
      </c>
      <c r="F38" s="4">
        <v>0.98969072164948457</v>
      </c>
      <c r="G38" s="4">
        <v>0.98</v>
      </c>
      <c r="H38" s="4">
        <v>1</v>
      </c>
      <c r="I38" s="4">
        <v>6.6666666666666652E-2</v>
      </c>
      <c r="J38" s="4">
        <v>1.6666666666666718E-2</v>
      </c>
      <c r="K38" s="4">
        <v>0.20338983050847459</v>
      </c>
      <c r="L38" s="4">
        <v>0.2321428571428571</v>
      </c>
      <c r="M38" s="4">
        <v>0.98989690721649481</v>
      </c>
      <c r="N38" s="4">
        <v>0.95833333333333326</v>
      </c>
      <c r="O38" s="4">
        <v>0.78223365617433416</v>
      </c>
    </row>
    <row r="39" spans="1:15">
      <c r="A39" s="3">
        <v>38</v>
      </c>
      <c r="B39">
        <v>20</v>
      </c>
      <c r="C39" t="s">
        <v>46</v>
      </c>
      <c r="D39" t="s">
        <v>0</v>
      </c>
      <c r="E39" s="4">
        <v>1</v>
      </c>
      <c r="F39" s="4">
        <v>0.95</v>
      </c>
      <c r="G39" s="4">
        <v>0.87755102040816324</v>
      </c>
      <c r="H39" s="4">
        <v>0.91919191919191923</v>
      </c>
      <c r="I39" s="4">
        <v>0.4576271186440678</v>
      </c>
      <c r="J39" s="4">
        <v>0.55000000000000004</v>
      </c>
      <c r="K39" s="4">
        <v>0.65517241379310343</v>
      </c>
      <c r="L39" s="4">
        <v>0.66666666666666674</v>
      </c>
      <c r="M39" s="4">
        <v>0.91558097986669418</v>
      </c>
      <c r="N39" s="4">
        <v>0.49618644067796613</v>
      </c>
      <c r="O39" s="4">
        <v>0.33908045977011492</v>
      </c>
    </row>
    <row r="40" spans="1:15">
      <c r="A40" s="3">
        <v>39</v>
      </c>
      <c r="B40">
        <v>20</v>
      </c>
      <c r="C40" t="s">
        <v>61</v>
      </c>
      <c r="D40" t="s">
        <v>0</v>
      </c>
      <c r="E40" s="4">
        <v>0.98333333333333328</v>
      </c>
      <c r="F40" s="4">
        <v>0.98979591836734693</v>
      </c>
      <c r="G40" s="4">
        <v>1</v>
      </c>
      <c r="H40" s="4">
        <v>0.98969072164948457</v>
      </c>
      <c r="I40" s="4">
        <v>0.20338983050847459</v>
      </c>
      <c r="J40" s="4">
        <v>0.12068965517241381</v>
      </c>
      <c r="K40" s="4">
        <v>8.9285714285714302E-2</v>
      </c>
      <c r="L40" s="4">
        <v>0.27586206896551724</v>
      </c>
      <c r="M40" s="4">
        <v>0.99316221333894383</v>
      </c>
      <c r="N40" s="4">
        <v>0.8379602571595558</v>
      </c>
      <c r="O40" s="4">
        <v>0.81742610837438423</v>
      </c>
    </row>
    <row r="41" spans="1:15">
      <c r="A41" s="3">
        <v>40</v>
      </c>
      <c r="B41">
        <v>22</v>
      </c>
      <c r="C41" t="s">
        <v>62</v>
      </c>
      <c r="D41" t="s">
        <v>0</v>
      </c>
      <c r="E41" s="4">
        <v>0.98245614035087714</v>
      </c>
      <c r="F41" s="4">
        <v>0.99</v>
      </c>
      <c r="G41" s="4">
        <v>1</v>
      </c>
      <c r="H41" s="4">
        <v>0.99</v>
      </c>
      <c r="I41" s="4">
        <v>0.25423728813559321</v>
      </c>
      <c r="J41" s="4">
        <v>0.1228070175438597</v>
      </c>
      <c r="K41" s="4">
        <v>0.16666666666666663</v>
      </c>
      <c r="L41" s="4">
        <v>0.11864406779661019</v>
      </c>
      <c r="M41" s="4">
        <v>0.99333333333333329</v>
      </c>
      <c r="N41" s="4">
        <v>0.81147784716027349</v>
      </c>
      <c r="O41" s="4">
        <v>0.85734463276836159</v>
      </c>
    </row>
    <row r="42" spans="1:15">
      <c r="N42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43"/>
  <sheetViews>
    <sheetView tabSelected="1" workbookViewId="0">
      <selection activeCell="P13" sqref="P13"/>
    </sheetView>
  </sheetViews>
  <sheetFormatPr defaultRowHeight="15"/>
  <cols>
    <col min="1" max="3" width="8.7109375" style="3"/>
    <col min="14" max="14" width="17.140625" customWidth="1"/>
    <col min="15" max="15" width="14.42578125" customWidth="1"/>
  </cols>
  <sheetData>
    <row r="1" spans="1:17" s="3" customFormat="1">
      <c r="A1" s="3" t="s">
        <v>177</v>
      </c>
    </row>
    <row r="2" spans="1:17">
      <c r="A2" s="3" t="s">
        <v>14</v>
      </c>
      <c r="B2" s="3" t="s">
        <v>2</v>
      </c>
      <c r="C2" s="3" t="s">
        <v>3</v>
      </c>
      <c r="D2" t="s">
        <v>4</v>
      </c>
      <c r="E2" t="s">
        <v>65</v>
      </c>
      <c r="F2" t="s">
        <v>66</v>
      </c>
      <c r="G2" t="s">
        <v>63</v>
      </c>
      <c r="H2" t="s">
        <v>64</v>
      </c>
      <c r="I2" t="s">
        <v>67</v>
      </c>
      <c r="J2" t="s">
        <v>68</v>
      </c>
      <c r="K2" t="s">
        <v>69</v>
      </c>
      <c r="L2" t="s">
        <v>70</v>
      </c>
      <c r="M2" t="s">
        <v>21</v>
      </c>
      <c r="N2" t="s">
        <v>8</v>
      </c>
      <c r="O2" t="s">
        <v>9</v>
      </c>
    </row>
    <row r="3" spans="1:17">
      <c r="A3" s="3">
        <v>1</v>
      </c>
      <c r="B3" s="3">
        <v>24</v>
      </c>
      <c r="C3" s="3" t="s">
        <v>24</v>
      </c>
      <c r="D3" t="s">
        <v>0</v>
      </c>
      <c r="E3" s="2">
        <v>590.29999999999995</v>
      </c>
      <c r="F3" s="2">
        <v>486.08333333333331</v>
      </c>
      <c r="G3" s="2">
        <v>466.18556701030928</v>
      </c>
      <c r="H3" s="2">
        <v>461.35</v>
      </c>
      <c r="I3" s="2">
        <v>501.45833333333331</v>
      </c>
      <c r="J3" s="2">
        <v>531.67391304347825</v>
      </c>
      <c r="K3" s="2">
        <v>513.81578947368416</v>
      </c>
      <c r="L3" s="2">
        <v>512.83333333333326</v>
      </c>
      <c r="M3" s="2">
        <v>471.20630011454756</v>
      </c>
      <c r="N3" s="2">
        <v>516.56612318840575</v>
      </c>
      <c r="O3" s="2">
        <v>513.32456140350882</v>
      </c>
    </row>
    <row r="4" spans="1:17">
      <c r="A4" s="3">
        <v>2</v>
      </c>
      <c r="B4" s="3">
        <v>20</v>
      </c>
      <c r="C4" s="3" t="s">
        <v>25</v>
      </c>
      <c r="D4" t="s">
        <v>0</v>
      </c>
      <c r="E4" s="2">
        <v>610.55172413793105</v>
      </c>
      <c r="F4" s="2">
        <v>503.64646464646466</v>
      </c>
      <c r="G4" s="2">
        <v>509.68686868686871</v>
      </c>
      <c r="H4" s="2">
        <v>506.36842105263156</v>
      </c>
      <c r="I4" s="2">
        <v>575.97872340425533</v>
      </c>
      <c r="J4" s="2">
        <v>526.51063829787233</v>
      </c>
      <c r="K4" s="2">
        <v>625.05660377358492</v>
      </c>
      <c r="L4" s="2">
        <v>543.96296296296305</v>
      </c>
      <c r="M4" s="2">
        <v>506.56725146198829</v>
      </c>
      <c r="N4" s="2">
        <v>551.24468085106378</v>
      </c>
      <c r="O4" s="2">
        <v>584.50978336827393</v>
      </c>
    </row>
    <row r="5" spans="1:17">
      <c r="A5" s="3">
        <v>3</v>
      </c>
      <c r="B5" s="3">
        <v>24</v>
      </c>
      <c r="C5" s="3" t="s">
        <v>26</v>
      </c>
      <c r="D5" t="s">
        <v>0</v>
      </c>
      <c r="E5" s="2">
        <v>476.91379310344826</v>
      </c>
      <c r="F5" s="2">
        <v>503.55913978494624</v>
      </c>
      <c r="G5" s="2">
        <v>480.12244897959181</v>
      </c>
      <c r="H5" s="2">
        <v>471.14893617021278</v>
      </c>
      <c r="I5" s="2">
        <v>484.85714285714283</v>
      </c>
      <c r="J5" s="2">
        <v>470.42307692307691</v>
      </c>
      <c r="K5" s="2">
        <v>518.65</v>
      </c>
      <c r="L5" s="2">
        <v>507.31818181818181</v>
      </c>
      <c r="M5" s="2">
        <v>484.94350831158357</v>
      </c>
      <c r="N5" s="2">
        <v>477.6401098901099</v>
      </c>
      <c r="O5" s="2">
        <v>512.98409090909092</v>
      </c>
    </row>
    <row r="6" spans="1:17">
      <c r="A6" s="3">
        <v>4</v>
      </c>
      <c r="B6" s="3">
        <v>19</v>
      </c>
      <c r="C6" s="3" t="s">
        <v>27</v>
      </c>
      <c r="D6" t="s">
        <v>0</v>
      </c>
      <c r="E6" s="2">
        <v>531.70175438596493</v>
      </c>
      <c r="F6" s="2">
        <v>520.42553191489355</v>
      </c>
      <c r="G6" s="2">
        <v>501.5</v>
      </c>
      <c r="H6" s="2">
        <v>495.39361702127661</v>
      </c>
      <c r="I6" s="2">
        <v>520.98</v>
      </c>
      <c r="J6" s="2">
        <v>521.5454545454545</v>
      </c>
      <c r="K6" s="2">
        <v>548.41666666666674</v>
      </c>
      <c r="L6" s="2">
        <v>587.70000000000005</v>
      </c>
      <c r="M6" s="2">
        <v>505.77304964539007</v>
      </c>
      <c r="N6" s="2">
        <v>521.26272727272726</v>
      </c>
      <c r="O6" s="2">
        <v>568.05833333333339</v>
      </c>
    </row>
    <row r="7" spans="1:17">
      <c r="A7" s="3">
        <v>5</v>
      </c>
      <c r="B7" s="3">
        <v>19</v>
      </c>
      <c r="C7" s="3" t="s">
        <v>28</v>
      </c>
      <c r="D7" t="s">
        <v>0</v>
      </c>
      <c r="E7" s="2">
        <v>601.06896551724139</v>
      </c>
      <c r="F7" s="2">
        <v>524.08080808080808</v>
      </c>
      <c r="G7" s="2">
        <v>507.60606060606062</v>
      </c>
      <c r="H7" s="2">
        <v>516.30526315789473</v>
      </c>
      <c r="I7" s="2">
        <v>549.90697674418607</v>
      </c>
      <c r="J7" s="2">
        <v>540.65</v>
      </c>
      <c r="K7" s="2">
        <v>553.375</v>
      </c>
      <c r="L7" s="2">
        <v>579.9795918367347</v>
      </c>
      <c r="M7" s="2">
        <v>515.99737728158789</v>
      </c>
      <c r="N7" s="2">
        <v>545.27848837209308</v>
      </c>
      <c r="O7" s="2">
        <v>566.67729591836735</v>
      </c>
    </row>
    <row r="8" spans="1:17">
      <c r="A8" s="3">
        <v>6</v>
      </c>
      <c r="B8" s="3">
        <v>19</v>
      </c>
      <c r="C8" s="3" t="s">
        <v>29</v>
      </c>
      <c r="D8" t="s">
        <v>1</v>
      </c>
      <c r="E8" s="2">
        <v>561.83333333333326</v>
      </c>
      <c r="F8" s="2">
        <v>661.62765957446811</v>
      </c>
      <c r="G8" s="2">
        <v>637.5</v>
      </c>
      <c r="H8" s="2">
        <v>619.36363636363637</v>
      </c>
      <c r="I8" s="2">
        <v>689.39285714285711</v>
      </c>
      <c r="J8" s="2">
        <v>731.33333333333337</v>
      </c>
      <c r="K8" s="2">
        <v>839.82352941176475</v>
      </c>
      <c r="L8" s="2">
        <v>863.5</v>
      </c>
      <c r="M8" s="2">
        <v>639.49709864603483</v>
      </c>
      <c r="N8" s="2">
        <v>710.3630952380953</v>
      </c>
      <c r="O8" s="2">
        <v>851.66176470588243</v>
      </c>
      <c r="Q8" s="2"/>
    </row>
    <row r="9" spans="1:17">
      <c r="A9" s="3">
        <v>7</v>
      </c>
      <c r="B9" s="3">
        <v>20</v>
      </c>
      <c r="C9" s="3" t="s">
        <v>30</v>
      </c>
      <c r="D9" t="s">
        <v>1</v>
      </c>
      <c r="E9" s="2">
        <v>611.45762711864404</v>
      </c>
      <c r="F9" s="2">
        <v>660.86363636363637</v>
      </c>
      <c r="G9" s="2">
        <v>636.74117647058824</v>
      </c>
      <c r="H9" s="2">
        <v>617</v>
      </c>
      <c r="I9" s="2">
        <v>701.23529411764707</v>
      </c>
      <c r="J9" s="2">
        <v>696.41935483870975</v>
      </c>
      <c r="K9" s="2">
        <v>669.33333333333326</v>
      </c>
      <c r="L9" s="2">
        <v>653.64285714285711</v>
      </c>
      <c r="M9" s="2">
        <v>638.20160427807491</v>
      </c>
      <c r="N9" s="2">
        <v>698.82732447817841</v>
      </c>
      <c r="O9" s="2">
        <v>661.48809523809518</v>
      </c>
    </row>
    <row r="10" spans="1:17">
      <c r="A10" s="3">
        <v>8</v>
      </c>
      <c r="B10" s="3">
        <v>20</v>
      </c>
      <c r="C10" s="3" t="s">
        <v>31</v>
      </c>
      <c r="D10" t="s">
        <v>0</v>
      </c>
      <c r="E10" s="2">
        <v>579.70909090909095</v>
      </c>
      <c r="F10" s="2">
        <v>547.64044943820227</v>
      </c>
      <c r="G10" s="2">
        <v>509.44827586206895</v>
      </c>
      <c r="H10" s="2">
        <v>528.67032967032969</v>
      </c>
      <c r="I10" s="2">
        <v>487.51612903225805</v>
      </c>
      <c r="J10" s="2">
        <v>557.54761904761904</v>
      </c>
      <c r="K10" s="2">
        <v>566.125</v>
      </c>
      <c r="L10" s="2">
        <v>575.531914893617</v>
      </c>
      <c r="M10" s="2">
        <v>528.58635165686701</v>
      </c>
      <c r="N10" s="2">
        <v>522.53187403993854</v>
      </c>
      <c r="O10" s="2">
        <v>570.82845744680844</v>
      </c>
    </row>
    <row r="11" spans="1:17">
      <c r="A11" s="3">
        <v>9</v>
      </c>
      <c r="B11" s="3">
        <v>23</v>
      </c>
      <c r="C11" s="3" t="s">
        <v>32</v>
      </c>
      <c r="D11" t="s">
        <v>1</v>
      </c>
      <c r="E11" s="2">
        <v>492.72413793103448</v>
      </c>
      <c r="F11" s="2">
        <v>451.05555555555554</v>
      </c>
      <c r="G11" s="2">
        <v>470.13684210526316</v>
      </c>
      <c r="H11" s="2">
        <v>431.96842105263158</v>
      </c>
      <c r="I11" s="2">
        <v>472.90625</v>
      </c>
      <c r="J11" s="2">
        <v>471.25806451612902</v>
      </c>
      <c r="K11" s="2">
        <v>480.61764705882354</v>
      </c>
      <c r="L11" s="2">
        <v>459.11111111111109</v>
      </c>
      <c r="M11" s="2">
        <v>451.05360623781678</v>
      </c>
      <c r="N11" s="2">
        <v>472.08215725806451</v>
      </c>
      <c r="O11" s="2">
        <v>469.86437908496731</v>
      </c>
    </row>
    <row r="12" spans="1:17">
      <c r="A12" s="3">
        <v>10</v>
      </c>
      <c r="B12" s="3">
        <v>23</v>
      </c>
      <c r="C12" s="3" t="s">
        <v>33</v>
      </c>
      <c r="D12" t="s">
        <v>1</v>
      </c>
      <c r="E12" s="2">
        <v>747.15517241379314</v>
      </c>
      <c r="F12" s="2">
        <v>905.5542168674699</v>
      </c>
      <c r="G12" s="2">
        <v>849.47368421052636</v>
      </c>
      <c r="H12" s="2">
        <v>824.08139534883719</v>
      </c>
      <c r="I12" s="2">
        <v>954.51428571428573</v>
      </c>
      <c r="J12" s="2">
        <v>912.62068965517244</v>
      </c>
      <c r="K12" s="2">
        <v>965.27272727272725</v>
      </c>
      <c r="L12" s="2">
        <v>927.70270270270271</v>
      </c>
      <c r="M12" s="2">
        <v>859.70309880894456</v>
      </c>
      <c r="N12" s="2">
        <v>933.56748768472903</v>
      </c>
      <c r="O12" s="2">
        <v>946.48771498771498</v>
      </c>
    </row>
    <row r="13" spans="1:17">
      <c r="A13" s="3">
        <v>11</v>
      </c>
      <c r="B13" s="3">
        <v>22</v>
      </c>
      <c r="C13" s="3" t="s">
        <v>34</v>
      </c>
      <c r="D13" t="s">
        <v>1</v>
      </c>
      <c r="E13" s="2">
        <v>523.87037037037044</v>
      </c>
      <c r="F13" s="2">
        <v>506.02325581395348</v>
      </c>
      <c r="G13" s="2">
        <v>512.30588235294113</v>
      </c>
      <c r="H13" s="2">
        <v>506.85057471264366</v>
      </c>
      <c r="I13" s="2">
        <v>532.81578947368416</v>
      </c>
      <c r="J13" s="2">
        <v>522.31818181818176</v>
      </c>
      <c r="K13" s="2">
        <v>509.47222222222223</v>
      </c>
      <c r="L13" s="2">
        <v>519.61290322580646</v>
      </c>
      <c r="M13" s="2">
        <v>508.39323762651276</v>
      </c>
      <c r="N13" s="2">
        <v>527.56698564593307</v>
      </c>
      <c r="O13" s="2">
        <v>514.54256272401437</v>
      </c>
    </row>
    <row r="14" spans="1:17">
      <c r="A14" s="3">
        <v>12</v>
      </c>
      <c r="B14" s="3">
        <v>26</v>
      </c>
      <c r="C14" s="3" t="s">
        <v>35</v>
      </c>
      <c r="D14" t="s">
        <v>1</v>
      </c>
      <c r="E14" s="2">
        <v>503.44230769230768</v>
      </c>
      <c r="F14" s="2">
        <v>425.22727272727275</v>
      </c>
      <c r="G14" s="2">
        <v>413.57142857142856</v>
      </c>
      <c r="H14" s="2">
        <v>379.48936170212767</v>
      </c>
      <c r="I14" s="2">
        <v>393.23529411764707</v>
      </c>
      <c r="J14" s="2">
        <v>434.91891891891891</v>
      </c>
      <c r="K14" s="2">
        <v>408.18181818181819</v>
      </c>
      <c r="L14" s="2">
        <v>432.09375</v>
      </c>
      <c r="M14" s="2">
        <v>406.09602100027632</v>
      </c>
      <c r="N14" s="2">
        <v>414.07710651828302</v>
      </c>
      <c r="O14" s="2">
        <v>420.13778409090912</v>
      </c>
    </row>
    <row r="15" spans="1:17">
      <c r="A15" s="3">
        <v>13</v>
      </c>
      <c r="B15" s="3">
        <v>24</v>
      </c>
      <c r="C15" s="3" t="s">
        <v>36</v>
      </c>
      <c r="D15" t="s">
        <v>1</v>
      </c>
      <c r="E15" s="2">
        <v>569.12068965517244</v>
      </c>
      <c r="F15" s="2">
        <v>518.5567010309278</v>
      </c>
      <c r="G15" s="2">
        <v>544.31958762886597</v>
      </c>
      <c r="H15" s="2">
        <v>513.14583333333326</v>
      </c>
      <c r="I15" s="2">
        <v>533.91836734693879</v>
      </c>
      <c r="J15" s="2">
        <v>533.16666666666674</v>
      </c>
      <c r="K15" s="2">
        <v>594.5333333333333</v>
      </c>
      <c r="L15" s="2">
        <v>587.60714285714289</v>
      </c>
      <c r="M15" s="2">
        <v>525.34070733104227</v>
      </c>
      <c r="N15" s="2">
        <v>533.54251700680277</v>
      </c>
      <c r="O15" s="2">
        <v>591.0702380952381</v>
      </c>
    </row>
    <row r="16" spans="1:17">
      <c r="A16" s="3">
        <v>14</v>
      </c>
      <c r="B16" s="3">
        <v>22</v>
      </c>
      <c r="C16" s="3" t="s">
        <v>37</v>
      </c>
      <c r="D16" t="s">
        <v>1</v>
      </c>
      <c r="E16" s="2">
        <v>615.0344827586207</v>
      </c>
      <c r="F16" s="2">
        <v>632.66666666666674</v>
      </c>
      <c r="G16" s="2">
        <v>608.31182795698919</v>
      </c>
      <c r="H16" s="2">
        <v>638.0645161290322</v>
      </c>
      <c r="I16" s="2">
        <v>639.04999999999995</v>
      </c>
      <c r="J16" s="2">
        <v>662.64285714285711</v>
      </c>
      <c r="K16" s="2">
        <v>645</v>
      </c>
      <c r="L16" s="2">
        <v>670.87878787878788</v>
      </c>
      <c r="M16" s="2">
        <v>626.34767025089604</v>
      </c>
      <c r="N16" s="2">
        <v>650.84642857142853</v>
      </c>
      <c r="O16" s="2">
        <v>657.93939393939399</v>
      </c>
    </row>
    <row r="17" spans="1:15">
      <c r="A17" s="3">
        <v>15</v>
      </c>
      <c r="B17" s="3">
        <v>23</v>
      </c>
      <c r="C17" s="3" t="s">
        <v>38</v>
      </c>
      <c r="D17" t="s">
        <v>1</v>
      </c>
      <c r="E17" s="2">
        <v>543.20338983050851</v>
      </c>
      <c r="F17" s="2">
        <v>527.29591836734699</v>
      </c>
      <c r="G17" s="2">
        <v>532.91919191919192</v>
      </c>
      <c r="H17" s="2">
        <v>530.69387755102048</v>
      </c>
      <c r="I17" s="2">
        <v>580.5</v>
      </c>
      <c r="J17" s="2">
        <v>600.2045454545455</v>
      </c>
      <c r="K17" s="2">
        <v>565.58974358974365</v>
      </c>
      <c r="L17" s="2">
        <v>608.90909090909099</v>
      </c>
      <c r="M17" s="2">
        <v>530.30299594585313</v>
      </c>
      <c r="N17" s="2">
        <v>590.35227272727275</v>
      </c>
      <c r="O17" s="2">
        <v>587.24941724941732</v>
      </c>
    </row>
    <row r="18" spans="1:15">
      <c r="A18" s="3">
        <v>16</v>
      </c>
      <c r="B18" s="3">
        <v>19</v>
      </c>
      <c r="C18" s="3" t="s">
        <v>39</v>
      </c>
      <c r="D18" t="s">
        <v>0</v>
      </c>
      <c r="E18" s="2">
        <v>458.44117647058823</v>
      </c>
      <c r="F18" s="2">
        <v>447.90109890109886</v>
      </c>
      <c r="G18" s="2">
        <v>418.08653846153845</v>
      </c>
      <c r="H18" s="2">
        <v>412.50515463917526</v>
      </c>
      <c r="I18" s="2">
        <v>429.01785714285711</v>
      </c>
      <c r="J18" s="2">
        <v>438.24761904761908</v>
      </c>
      <c r="K18" s="2">
        <v>439.48979591836735</v>
      </c>
      <c r="L18" s="2">
        <v>450.31395348837214</v>
      </c>
      <c r="M18" s="2">
        <v>426.16426400060425</v>
      </c>
      <c r="N18" s="2">
        <v>433.6327380952381</v>
      </c>
      <c r="O18" s="2">
        <v>444.90187470336974</v>
      </c>
    </row>
    <row r="19" spans="1:15">
      <c r="A19" s="3">
        <v>17</v>
      </c>
      <c r="B19" s="3">
        <v>28</v>
      </c>
      <c r="C19" s="3" t="s">
        <v>40</v>
      </c>
      <c r="D19" t="s">
        <v>1</v>
      </c>
      <c r="E19" s="2">
        <v>631.91304347826087</v>
      </c>
      <c r="F19" s="2">
        <v>629.82828282828291</v>
      </c>
      <c r="G19" s="2">
        <v>593.76699029126212</v>
      </c>
      <c r="H19" s="2">
        <v>610.01923076923072</v>
      </c>
      <c r="I19" s="2">
        <v>725.5272727272727</v>
      </c>
      <c r="J19" s="2">
        <v>748.58</v>
      </c>
      <c r="K19" s="2">
        <v>722.10169491525426</v>
      </c>
      <c r="L19" s="2">
        <v>770.04347826086962</v>
      </c>
      <c r="M19" s="2">
        <v>611.20483462959191</v>
      </c>
      <c r="N19" s="2">
        <v>737.05363636363631</v>
      </c>
      <c r="O19" s="2">
        <v>746.07258658806199</v>
      </c>
    </row>
    <row r="20" spans="1:15">
      <c r="A20" s="3">
        <v>18</v>
      </c>
      <c r="B20" s="3">
        <v>21</v>
      </c>
      <c r="C20" s="3" t="s">
        <v>41</v>
      </c>
      <c r="D20" t="s">
        <v>0</v>
      </c>
      <c r="E20" s="2">
        <v>576.38235294117646</v>
      </c>
      <c r="F20" s="2">
        <v>513.34905660377353</v>
      </c>
      <c r="G20" s="2">
        <v>492.5</v>
      </c>
      <c r="H20" s="2">
        <v>491.348623853211</v>
      </c>
      <c r="I20" s="2">
        <v>513.68322981366464</v>
      </c>
      <c r="J20" s="2">
        <v>528.75471698113211</v>
      </c>
      <c r="K20" s="2">
        <v>530.91082802547771</v>
      </c>
      <c r="L20" s="2">
        <v>517.81168831168839</v>
      </c>
      <c r="M20" s="2">
        <v>499.06589348566149</v>
      </c>
      <c r="N20" s="2">
        <v>521.21897339739826</v>
      </c>
      <c r="O20" s="2">
        <v>524.36125816858305</v>
      </c>
    </row>
    <row r="21" spans="1:15">
      <c r="A21" s="3">
        <v>19</v>
      </c>
      <c r="B21" s="3">
        <v>21</v>
      </c>
      <c r="C21" s="3" t="s">
        <v>42</v>
      </c>
      <c r="D21" t="s">
        <v>0</v>
      </c>
      <c r="E21" s="2">
        <v>632.21875</v>
      </c>
      <c r="F21" s="2">
        <v>613.09375</v>
      </c>
      <c r="G21" s="2">
        <v>595.54</v>
      </c>
      <c r="H21" s="2">
        <v>606.27083333333326</v>
      </c>
      <c r="I21" s="2">
        <v>612.63571428571436</v>
      </c>
      <c r="J21" s="2">
        <v>619.81879194630869</v>
      </c>
      <c r="K21" s="2">
        <v>627.60377358490564</v>
      </c>
      <c r="L21" s="2">
        <v>619.84615384615381</v>
      </c>
      <c r="M21" s="2">
        <v>604.96819444444441</v>
      </c>
      <c r="N21" s="2">
        <v>616.22725311601152</v>
      </c>
      <c r="O21" s="2">
        <v>623.72496371552973</v>
      </c>
    </row>
    <row r="22" spans="1:15">
      <c r="A22" s="3">
        <v>20</v>
      </c>
      <c r="B22" s="3">
        <v>20</v>
      </c>
      <c r="C22" s="3" t="s">
        <v>43</v>
      </c>
      <c r="D22" t="s">
        <v>1</v>
      </c>
      <c r="E22" s="2">
        <v>478.54411764705884</v>
      </c>
      <c r="F22" s="2">
        <v>460.01960784313724</v>
      </c>
      <c r="G22" s="2">
        <v>596.20000000000005</v>
      </c>
      <c r="H22" s="2">
        <v>453.65048543689318</v>
      </c>
      <c r="I22" s="2">
        <v>451.96875</v>
      </c>
      <c r="J22" s="2">
        <v>443.59541984732823</v>
      </c>
      <c r="K22" s="2">
        <v>466.05555555555554</v>
      </c>
      <c r="L22" s="2">
        <v>443.20168067226894</v>
      </c>
      <c r="M22" s="2">
        <v>503.29003109334349</v>
      </c>
      <c r="N22" s="2">
        <v>447.78208492366412</v>
      </c>
      <c r="O22" s="2">
        <v>454.62861811391224</v>
      </c>
    </row>
    <row r="23" spans="1:15">
      <c r="A23" s="3">
        <v>21</v>
      </c>
      <c r="B23" s="3">
        <v>18</v>
      </c>
      <c r="C23" s="3" t="s">
        <v>44</v>
      </c>
      <c r="D23" t="s">
        <v>1</v>
      </c>
      <c r="E23" s="2">
        <v>544.91428571428571</v>
      </c>
      <c r="F23" s="2">
        <v>480.24299065420558</v>
      </c>
      <c r="G23" s="2">
        <v>603.89189189189187</v>
      </c>
      <c r="H23" s="2">
        <v>481.99038461538464</v>
      </c>
      <c r="I23" s="2">
        <v>534.343949044586</v>
      </c>
      <c r="J23" s="2">
        <v>522.6875</v>
      </c>
      <c r="K23" s="2">
        <v>520.27272727272725</v>
      </c>
      <c r="L23" s="2">
        <v>534.39610389610391</v>
      </c>
      <c r="M23" s="2">
        <v>522.04175572049405</v>
      </c>
      <c r="N23" s="2">
        <v>528.515724522293</v>
      </c>
      <c r="O23" s="2">
        <v>527.33441558441564</v>
      </c>
    </row>
    <row r="24" spans="1:15">
      <c r="A24" s="3">
        <v>22</v>
      </c>
      <c r="B24" s="3">
        <v>18</v>
      </c>
      <c r="C24" s="3" t="s">
        <v>45</v>
      </c>
      <c r="D24" t="s">
        <v>1</v>
      </c>
      <c r="E24" s="2">
        <v>678.44680851063822</v>
      </c>
      <c r="F24" s="2">
        <v>500.36956521739131</v>
      </c>
      <c r="G24" s="2">
        <v>487.54444444444442</v>
      </c>
      <c r="H24" s="2">
        <v>509.42222222222222</v>
      </c>
      <c r="I24" s="2">
        <v>511.82608695652175</v>
      </c>
      <c r="J24" s="2">
        <v>501.32692307692309</v>
      </c>
      <c r="K24" s="2">
        <v>494.45238095238096</v>
      </c>
      <c r="L24" s="2">
        <v>528.75555555555547</v>
      </c>
      <c r="M24" s="2">
        <v>499.112077294686</v>
      </c>
      <c r="N24" s="2">
        <v>506.57650501672242</v>
      </c>
      <c r="O24" s="2">
        <v>511.60396825396822</v>
      </c>
    </row>
    <row r="25" spans="1:15">
      <c r="A25" s="3">
        <v>23</v>
      </c>
      <c r="B25" s="3">
        <v>20</v>
      </c>
      <c r="C25" s="3" t="s">
        <v>46</v>
      </c>
      <c r="D25" t="s">
        <v>1</v>
      </c>
      <c r="E25" s="2">
        <v>597.0344827586207</v>
      </c>
      <c r="F25" s="2">
        <v>640.43010752688178</v>
      </c>
      <c r="G25" s="2">
        <v>639.07058823529405</v>
      </c>
      <c r="H25" s="2">
        <v>645.83333333333326</v>
      </c>
      <c r="I25" s="2">
        <v>687.51851851851848</v>
      </c>
      <c r="J25" s="2">
        <v>678</v>
      </c>
      <c r="K25" s="2">
        <v>686.92307692307691</v>
      </c>
      <c r="L25" s="2">
        <v>770.14285714285711</v>
      </c>
      <c r="M25" s="2">
        <v>641.77800969850296</v>
      </c>
      <c r="N25" s="2">
        <v>682.75925925925924</v>
      </c>
      <c r="O25" s="2">
        <v>728.53296703296701</v>
      </c>
    </row>
    <row r="26" spans="1:15">
      <c r="A26" s="3">
        <v>24</v>
      </c>
      <c r="B26" s="3">
        <v>21</v>
      </c>
      <c r="C26" s="3" t="s">
        <v>47</v>
      </c>
      <c r="D26" t="s">
        <v>0</v>
      </c>
      <c r="E26" s="2">
        <v>588.69491525423723</v>
      </c>
      <c r="F26" s="2">
        <v>586.45744680851067</v>
      </c>
      <c r="G26" s="2">
        <v>554.9677419354839</v>
      </c>
      <c r="H26" s="2">
        <v>538.60674157303379</v>
      </c>
      <c r="I26" s="2">
        <v>642.53846153846155</v>
      </c>
      <c r="J26" s="2">
        <v>612.375</v>
      </c>
      <c r="K26" s="2">
        <v>568.05882352941171</v>
      </c>
      <c r="L26" s="2">
        <v>637.15789473684208</v>
      </c>
      <c r="M26" s="2">
        <v>560.0106434390093</v>
      </c>
      <c r="N26" s="2">
        <v>627.45673076923072</v>
      </c>
      <c r="O26" s="2">
        <v>602.6083591331269</v>
      </c>
    </row>
    <row r="27" spans="1:15">
      <c r="A27" s="3">
        <v>25</v>
      </c>
      <c r="B27" s="3">
        <v>21</v>
      </c>
      <c r="C27" s="3" t="s">
        <v>48</v>
      </c>
      <c r="D27" t="s">
        <v>0</v>
      </c>
      <c r="E27" s="2">
        <v>484.24561403508773</v>
      </c>
      <c r="F27" s="2">
        <v>461.78947368421052</v>
      </c>
      <c r="G27" s="2">
        <v>444.53846153846155</v>
      </c>
      <c r="H27" s="2">
        <v>435.91489361702128</v>
      </c>
      <c r="I27" s="2">
        <v>458.23529411764707</v>
      </c>
      <c r="J27" s="2">
        <v>397.36</v>
      </c>
      <c r="K27" s="2">
        <v>445.61538461538464</v>
      </c>
      <c r="L27" s="2">
        <v>457.44444444444446</v>
      </c>
      <c r="M27" s="2">
        <v>447.41427627989776</v>
      </c>
      <c r="N27" s="2">
        <v>427.79764705882354</v>
      </c>
      <c r="O27" s="2">
        <v>451.52991452991455</v>
      </c>
    </row>
    <row r="28" spans="1:15">
      <c r="A28" s="3">
        <v>26</v>
      </c>
      <c r="B28" s="3">
        <v>21</v>
      </c>
      <c r="C28" s="3" t="s">
        <v>49</v>
      </c>
      <c r="D28" t="s">
        <v>0</v>
      </c>
      <c r="E28" s="2">
        <v>758.07142857142856</v>
      </c>
      <c r="F28" s="2">
        <v>612.74736842105267</v>
      </c>
      <c r="G28" s="2">
        <v>604.95833333333326</v>
      </c>
      <c r="H28" s="2">
        <v>598.83673469387759</v>
      </c>
      <c r="I28" s="2">
        <v>698.35897435897436</v>
      </c>
      <c r="J28" s="2">
        <v>726.62222222222226</v>
      </c>
      <c r="K28" s="2">
        <v>715.24528301886789</v>
      </c>
      <c r="L28" s="2">
        <v>714.1395348837209</v>
      </c>
      <c r="M28" s="2">
        <v>605.51414548275443</v>
      </c>
      <c r="N28" s="2">
        <v>712.49059829059831</v>
      </c>
      <c r="O28" s="2">
        <v>714.6924089512944</v>
      </c>
    </row>
    <row r="29" spans="1:15">
      <c r="A29" s="3">
        <v>27</v>
      </c>
      <c r="B29" s="3">
        <v>18</v>
      </c>
      <c r="C29" s="3" t="s">
        <v>50</v>
      </c>
      <c r="D29" t="s">
        <v>0</v>
      </c>
      <c r="E29" s="2">
        <v>654.18965517241372</v>
      </c>
      <c r="F29" s="2">
        <v>558.57731958762884</v>
      </c>
      <c r="G29" s="2">
        <v>553.65656565656559</v>
      </c>
      <c r="H29" s="2">
        <v>559.91752577319585</v>
      </c>
      <c r="I29" s="2">
        <v>613.06666666666661</v>
      </c>
      <c r="J29" s="2">
        <v>598.61111111111109</v>
      </c>
      <c r="K29" s="2">
        <v>647.125</v>
      </c>
      <c r="L29" s="2">
        <v>634.59090909090901</v>
      </c>
      <c r="M29" s="2">
        <v>557.3838036724635</v>
      </c>
      <c r="N29" s="2">
        <v>605.83888888888885</v>
      </c>
      <c r="O29" s="2">
        <v>640.8579545454545</v>
      </c>
    </row>
    <row r="30" spans="1:15">
      <c r="A30" s="3">
        <v>28</v>
      </c>
      <c r="B30" s="3">
        <v>19</v>
      </c>
      <c r="C30" s="3" t="s">
        <v>51</v>
      </c>
      <c r="D30" t="s">
        <v>0</v>
      </c>
      <c r="E30" s="2">
        <v>634.42372881355936</v>
      </c>
      <c r="F30" s="2">
        <v>665.91025641025635</v>
      </c>
      <c r="G30" s="2">
        <v>667.02352941176468</v>
      </c>
      <c r="H30" s="2">
        <v>685.63095238095241</v>
      </c>
      <c r="I30" s="2">
        <v>725.13329999999996</v>
      </c>
      <c r="J30" s="2">
        <v>705.36</v>
      </c>
      <c r="K30" s="2">
        <v>678.16666666666674</v>
      </c>
      <c r="L30" s="2">
        <v>741.5</v>
      </c>
      <c r="M30" s="2">
        <v>672.85491273432444</v>
      </c>
      <c r="N30" s="2">
        <v>715.24665000000005</v>
      </c>
      <c r="O30" s="2">
        <v>709.83333333333337</v>
      </c>
    </row>
    <row r="31" spans="1:15">
      <c r="A31" s="3">
        <v>29</v>
      </c>
      <c r="B31" s="3">
        <v>19</v>
      </c>
      <c r="C31" s="3" t="s">
        <v>52</v>
      </c>
      <c r="D31" t="s">
        <v>0</v>
      </c>
      <c r="E31" s="2">
        <v>687.88333333333333</v>
      </c>
      <c r="F31" s="2">
        <v>755.73626373626371</v>
      </c>
      <c r="G31" s="2">
        <v>745.52272727272725</v>
      </c>
      <c r="H31" s="2">
        <v>713.13636363636363</v>
      </c>
      <c r="I31" s="2">
        <v>767.17857142857144</v>
      </c>
      <c r="J31" s="2">
        <v>854.26086956521738</v>
      </c>
      <c r="K31" s="2">
        <v>837.125</v>
      </c>
      <c r="L31" s="2">
        <v>822.5</v>
      </c>
      <c r="M31" s="2">
        <v>738.13178488178482</v>
      </c>
      <c r="N31" s="2">
        <v>810.71972049689441</v>
      </c>
      <c r="O31" s="2">
        <v>829.8125</v>
      </c>
    </row>
    <row r="32" spans="1:15">
      <c r="A32" s="3">
        <v>30</v>
      </c>
      <c r="B32" s="3">
        <v>23</v>
      </c>
      <c r="C32" s="3" t="s">
        <v>53</v>
      </c>
      <c r="D32" t="s">
        <v>0</v>
      </c>
      <c r="E32" s="2">
        <v>608.27659574468089</v>
      </c>
      <c r="F32" s="2">
        <v>495.11111111111109</v>
      </c>
      <c r="G32" s="2">
        <v>513.9</v>
      </c>
      <c r="H32" s="2">
        <v>483.05681818181819</v>
      </c>
      <c r="I32" s="2">
        <v>530.34090909090901</v>
      </c>
      <c r="J32" s="2">
        <v>507.89743589743591</v>
      </c>
      <c r="K32" s="2">
        <v>477.09523809523807</v>
      </c>
      <c r="L32" s="2">
        <v>454.04444444444448</v>
      </c>
      <c r="M32" s="2">
        <v>497.3559764309764</v>
      </c>
      <c r="N32" s="2">
        <v>519.11917249417252</v>
      </c>
      <c r="O32" s="2">
        <v>465.56984126984128</v>
      </c>
    </row>
    <row r="33" spans="1:15">
      <c r="A33" s="3">
        <v>31</v>
      </c>
      <c r="B33" s="3">
        <v>21</v>
      </c>
      <c r="C33" s="3" t="s">
        <v>54</v>
      </c>
      <c r="D33" t="s">
        <v>0</v>
      </c>
      <c r="E33" s="2">
        <v>472.38983050847457</v>
      </c>
      <c r="F33" s="2">
        <v>457.30303030303031</v>
      </c>
      <c r="G33" s="2">
        <v>454.22580645161293</v>
      </c>
      <c r="H33" s="2">
        <v>443.25773195876286</v>
      </c>
      <c r="I33" s="2">
        <v>494.48387096774195</v>
      </c>
      <c r="J33" s="2">
        <v>483.14285714285717</v>
      </c>
      <c r="K33" s="2">
        <v>472.42857142857144</v>
      </c>
      <c r="L33" s="2">
        <v>510.06666666666666</v>
      </c>
      <c r="M33" s="2">
        <v>451.59552290446868</v>
      </c>
      <c r="N33" s="2">
        <v>488.81336405529953</v>
      </c>
      <c r="O33" s="2">
        <v>491.24761904761908</v>
      </c>
    </row>
    <row r="34" spans="1:15">
      <c r="A34" s="3">
        <v>32</v>
      </c>
      <c r="B34" s="3">
        <v>23</v>
      </c>
      <c r="C34" s="3" t="s">
        <v>55</v>
      </c>
      <c r="D34" t="s">
        <v>0</v>
      </c>
      <c r="E34" s="2">
        <v>688.55172413793105</v>
      </c>
      <c r="F34" s="2">
        <v>637.35227272727275</v>
      </c>
      <c r="G34" s="2">
        <v>637.71764705882356</v>
      </c>
      <c r="H34" s="2">
        <v>645.21505376344089</v>
      </c>
      <c r="I34" s="2">
        <v>662.65714285714284</v>
      </c>
      <c r="J34" s="2">
        <v>696.17241379310349</v>
      </c>
      <c r="K34" s="2">
        <v>681.89189189189187</v>
      </c>
      <c r="L34" s="2">
        <v>695.97297297297291</v>
      </c>
      <c r="M34" s="2">
        <v>640.09499118317899</v>
      </c>
      <c r="N34" s="2">
        <v>679.41477832512317</v>
      </c>
      <c r="O34" s="2">
        <v>688.93243243243239</v>
      </c>
    </row>
    <row r="35" spans="1:15">
      <c r="A35" s="3">
        <v>33</v>
      </c>
      <c r="B35" s="3">
        <v>21</v>
      </c>
      <c r="C35" s="3" t="s">
        <v>56</v>
      </c>
      <c r="D35" t="s">
        <v>0</v>
      </c>
      <c r="E35" s="2">
        <v>622.12068965517244</v>
      </c>
      <c r="F35" s="2">
        <v>495.54545454545456</v>
      </c>
      <c r="G35" s="2">
        <v>469.27083333333331</v>
      </c>
      <c r="H35" s="2">
        <v>501.91836734693879</v>
      </c>
      <c r="I35" s="2">
        <v>567.2702702702702</v>
      </c>
      <c r="J35" s="2">
        <v>534.62857142857138</v>
      </c>
      <c r="K35" s="2">
        <v>543.5</v>
      </c>
      <c r="L35" s="2">
        <v>594.87096774193549</v>
      </c>
      <c r="M35" s="2">
        <v>488.91155174190891</v>
      </c>
      <c r="N35" s="2">
        <v>550.9494208494209</v>
      </c>
      <c r="O35" s="2">
        <v>569.1854838709678</v>
      </c>
    </row>
    <row r="36" spans="1:15">
      <c r="A36" s="3">
        <v>34</v>
      </c>
      <c r="B36" s="3">
        <v>23</v>
      </c>
      <c r="C36" s="3" t="s">
        <v>57</v>
      </c>
      <c r="D36" t="s">
        <v>0</v>
      </c>
      <c r="E36" s="2">
        <v>543.29999999999995</v>
      </c>
      <c r="F36" s="2">
        <v>558.89473684210498</v>
      </c>
      <c r="G36" s="2">
        <v>557.52325581395348</v>
      </c>
      <c r="H36" s="2">
        <v>538.97802197802196</v>
      </c>
      <c r="I36" s="2">
        <v>597.84375</v>
      </c>
      <c r="J36" s="2">
        <v>495.66666666666669</v>
      </c>
      <c r="K36" s="2">
        <v>597.54999999999995</v>
      </c>
      <c r="L36" s="2">
        <v>485.1</v>
      </c>
      <c r="M36" s="2">
        <v>551.79867154469343</v>
      </c>
      <c r="N36" s="2">
        <v>546.75520833333337</v>
      </c>
      <c r="O36" s="2">
        <v>541.32500000000005</v>
      </c>
    </row>
    <row r="37" spans="1:15">
      <c r="A37" s="3">
        <v>35</v>
      </c>
      <c r="B37" s="3">
        <v>26</v>
      </c>
      <c r="C37" s="3" t="s">
        <v>58</v>
      </c>
      <c r="D37" t="s">
        <v>0</v>
      </c>
      <c r="E37" s="2">
        <v>549.83050847457628</v>
      </c>
      <c r="F37" s="2">
        <v>434.08247422680415</v>
      </c>
      <c r="G37" s="2">
        <v>450.53535353535352</v>
      </c>
      <c r="H37" s="2">
        <v>428.0625</v>
      </c>
      <c r="I37" s="2">
        <v>490.531914893617</v>
      </c>
      <c r="J37" s="2">
        <v>528.23529411764707</v>
      </c>
      <c r="K37" s="2">
        <v>445.80392156862746</v>
      </c>
      <c r="L37" s="2">
        <v>501.92857142857144</v>
      </c>
      <c r="M37" s="2">
        <v>437.56010925405258</v>
      </c>
      <c r="N37" s="2">
        <v>509.38360450563204</v>
      </c>
      <c r="O37" s="2">
        <v>473.86624649859948</v>
      </c>
    </row>
    <row r="38" spans="1:15">
      <c r="A38" s="3">
        <v>36</v>
      </c>
      <c r="B38" s="3">
        <v>21</v>
      </c>
      <c r="C38" s="3" t="s">
        <v>59</v>
      </c>
      <c r="D38" t="s">
        <v>0</v>
      </c>
      <c r="E38" s="2">
        <v>528.88888888888891</v>
      </c>
      <c r="F38" s="2">
        <v>442.66666666666663</v>
      </c>
      <c r="G38" s="2">
        <v>440.13402061855669</v>
      </c>
      <c r="H38" s="2">
        <v>429.69072164948454</v>
      </c>
      <c r="I38" s="2">
        <v>469.94230769230768</v>
      </c>
      <c r="J38" s="2">
        <v>489.25</v>
      </c>
      <c r="K38" s="2">
        <v>493.64444444444445</v>
      </c>
      <c r="L38" s="2">
        <v>502.63636363636363</v>
      </c>
      <c r="M38" s="2">
        <v>437.49713631156931</v>
      </c>
      <c r="N38" s="2">
        <v>479.59615384615381</v>
      </c>
      <c r="O38" s="2">
        <v>498.14040404040406</v>
      </c>
    </row>
    <row r="39" spans="1:15">
      <c r="A39" s="3">
        <v>37</v>
      </c>
      <c r="B39" s="3">
        <v>21</v>
      </c>
      <c r="C39" s="3" t="s">
        <v>60</v>
      </c>
      <c r="D39" t="s">
        <v>0</v>
      </c>
      <c r="E39" s="2">
        <v>761.59322033898309</v>
      </c>
      <c r="F39" s="2">
        <v>728.06521739130437</v>
      </c>
      <c r="G39" s="2">
        <v>695.02173913043475</v>
      </c>
      <c r="H39" s="2">
        <v>709.84042553191489</v>
      </c>
      <c r="I39" s="2">
        <v>779.24242424242425</v>
      </c>
      <c r="J39" s="2">
        <v>799.37142857142862</v>
      </c>
      <c r="K39" s="2">
        <v>776.02941176470586</v>
      </c>
      <c r="L39" s="2">
        <v>795.8</v>
      </c>
      <c r="M39" s="2">
        <v>710.97579401788471</v>
      </c>
      <c r="N39" s="2">
        <v>789.30692640692644</v>
      </c>
      <c r="O39" s="2">
        <v>785.91470588235291</v>
      </c>
    </row>
    <row r="40" spans="1:15">
      <c r="A40" s="3">
        <v>38</v>
      </c>
      <c r="B40" s="3">
        <v>20</v>
      </c>
      <c r="C40" s="3" t="s">
        <v>46</v>
      </c>
      <c r="D40" t="s">
        <v>0</v>
      </c>
      <c r="E40" s="2">
        <v>613.72881355932202</v>
      </c>
      <c r="F40" s="2">
        <v>689.19047619047615</v>
      </c>
      <c r="G40" s="2">
        <v>664.68965517241372</v>
      </c>
      <c r="H40" s="2">
        <v>633.94318181818176</v>
      </c>
      <c r="I40" s="2">
        <v>773.6</v>
      </c>
      <c r="J40" s="2">
        <v>822.96428571428567</v>
      </c>
      <c r="K40" s="2">
        <v>835.61538461538464</v>
      </c>
      <c r="L40" s="2">
        <v>790.46153846153845</v>
      </c>
      <c r="M40" s="2">
        <v>662.60777106035721</v>
      </c>
      <c r="N40" s="2">
        <v>798.28214285714284</v>
      </c>
      <c r="O40" s="2">
        <v>813.03846153846155</v>
      </c>
    </row>
    <row r="41" spans="1:15">
      <c r="A41" s="3">
        <v>39</v>
      </c>
      <c r="B41" s="3">
        <v>20</v>
      </c>
      <c r="C41" s="3" t="s">
        <v>61</v>
      </c>
      <c r="D41" t="s">
        <v>0</v>
      </c>
      <c r="E41" s="2">
        <v>548.86274509803923</v>
      </c>
      <c r="F41" s="2">
        <v>418.79166666666663</v>
      </c>
      <c r="G41" s="2">
        <v>400.79591836734693</v>
      </c>
      <c r="H41" s="2">
        <v>396.88</v>
      </c>
      <c r="I41" s="2">
        <v>404.14285714285711</v>
      </c>
      <c r="J41" s="2">
        <v>414.28813559322032</v>
      </c>
      <c r="K41" s="2">
        <v>422.80851063829789</v>
      </c>
      <c r="L41" s="2">
        <v>428.55813953488371</v>
      </c>
      <c r="M41" s="2">
        <v>405.48919501133787</v>
      </c>
      <c r="N41" s="2">
        <v>409.21549636803877</v>
      </c>
      <c r="O41" s="2">
        <v>425.6833250865908</v>
      </c>
    </row>
    <row r="42" spans="1:15">
      <c r="A42" s="3">
        <v>40</v>
      </c>
      <c r="B42" s="3">
        <v>22</v>
      </c>
      <c r="C42" s="3" t="s">
        <v>62</v>
      </c>
      <c r="D42" t="s">
        <v>0</v>
      </c>
      <c r="E42" s="2">
        <v>559.75</v>
      </c>
      <c r="F42" s="2">
        <v>433.60606060606062</v>
      </c>
      <c r="G42" s="2">
        <v>434.19</v>
      </c>
      <c r="H42" s="2">
        <v>433.34343434343435</v>
      </c>
      <c r="I42" s="2">
        <v>509.77272727272725</v>
      </c>
      <c r="J42" s="2">
        <v>499.04</v>
      </c>
      <c r="K42" s="2">
        <v>542.05999999999995</v>
      </c>
      <c r="L42" s="2">
        <v>490.36538461538464</v>
      </c>
      <c r="M42" s="2">
        <v>433.71316498316503</v>
      </c>
      <c r="N42" s="2">
        <v>504.40636363636361</v>
      </c>
      <c r="O42" s="2">
        <v>516.21269230769235</v>
      </c>
    </row>
    <row r="43" spans="1:15">
      <c r="M43" s="2"/>
      <c r="N43" s="2"/>
      <c r="O43" s="2"/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EV131"/>
  <sheetViews>
    <sheetView workbookViewId="0"/>
  </sheetViews>
  <sheetFormatPr defaultRowHeight="15"/>
  <cols>
    <col min="1" max="4" width="8.7109375" style="3"/>
    <col min="5" max="7" width="10.85546875" customWidth="1"/>
    <col min="8" max="10" width="10.85546875" style="3" customWidth="1"/>
  </cols>
  <sheetData>
    <row r="1" spans="1:152">
      <c r="A1" s="3" t="s">
        <v>14</v>
      </c>
      <c r="B1" s="3" t="s">
        <v>2</v>
      </c>
      <c r="C1" s="3" t="s">
        <v>3</v>
      </c>
      <c r="D1" s="3" t="s">
        <v>4</v>
      </c>
      <c r="E1" t="s">
        <v>72</v>
      </c>
      <c r="F1" t="s">
        <v>71</v>
      </c>
      <c r="G1" t="s">
        <v>75</v>
      </c>
      <c r="H1" s="3" t="s">
        <v>73</v>
      </c>
      <c r="I1" s="3" t="s">
        <v>74</v>
      </c>
      <c r="J1" s="3" t="s">
        <v>76</v>
      </c>
    </row>
    <row r="2" spans="1:152">
      <c r="A2" s="3">
        <v>1</v>
      </c>
      <c r="B2" s="3">
        <v>24</v>
      </c>
      <c r="C2" s="3" t="s">
        <v>24</v>
      </c>
      <c r="D2" s="3" t="s">
        <v>0</v>
      </c>
      <c r="E2" s="5">
        <v>4.2069999999999999</v>
      </c>
      <c r="F2" s="5">
        <v>1.212</v>
      </c>
      <c r="G2" s="5">
        <v>1.7730000000000001</v>
      </c>
      <c r="H2" s="5">
        <v>2.5505617977528088</v>
      </c>
      <c r="I2" s="5">
        <v>0.17279543020349875</v>
      </c>
      <c r="J2" s="5">
        <v>7.7978971962616828E-2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</row>
    <row r="3" spans="1:152">
      <c r="A3" s="3">
        <v>2</v>
      </c>
      <c r="B3" s="3">
        <v>20</v>
      </c>
      <c r="C3" s="3" t="s">
        <v>25</v>
      </c>
      <c r="D3" s="3" t="s">
        <v>0</v>
      </c>
      <c r="E3" s="5">
        <v>4.1059999999999999</v>
      </c>
      <c r="F3" s="5">
        <v>1.29</v>
      </c>
      <c r="G3" s="5">
        <v>0.40999999999999992</v>
      </c>
      <c r="H3" s="5">
        <v>1</v>
      </c>
      <c r="I3" s="5">
        <v>0.11444492070295757</v>
      </c>
      <c r="J3" s="5">
        <v>0.53046153846153843</v>
      </c>
    </row>
    <row r="4" spans="1:152">
      <c r="A4" s="3">
        <v>3</v>
      </c>
      <c r="B4" s="3">
        <v>24</v>
      </c>
      <c r="C4" s="3" t="s">
        <v>26</v>
      </c>
      <c r="D4" s="3" t="s">
        <v>0</v>
      </c>
      <c r="E4" s="5">
        <v>3.4359999999999999</v>
      </c>
      <c r="F4" s="5">
        <v>2.306</v>
      </c>
      <c r="G4" s="5">
        <v>1.9129999999999998</v>
      </c>
      <c r="H4" s="5">
        <v>1.7503671071953011</v>
      </c>
      <c r="I4" s="5">
        <v>0.12525879917184263</v>
      </c>
      <c r="J4" s="5">
        <v>0.31854623196151793</v>
      </c>
    </row>
    <row r="5" spans="1:152">
      <c r="A5" s="3">
        <v>4</v>
      </c>
      <c r="B5" s="3">
        <v>19</v>
      </c>
      <c r="C5" s="3" t="s">
        <v>27</v>
      </c>
      <c r="D5" s="3" t="s">
        <v>0</v>
      </c>
      <c r="E5" s="5">
        <v>3.395</v>
      </c>
      <c r="F5" s="5">
        <v>0.71399999999999997</v>
      </c>
      <c r="G5" s="5">
        <v>1.7450000000000001</v>
      </c>
      <c r="H5" s="5">
        <v>0.8352713178294574</v>
      </c>
      <c r="I5" s="5">
        <v>0.42556229917886468</v>
      </c>
      <c r="J5" s="5">
        <v>0.25994962216624684</v>
      </c>
    </row>
    <row r="6" spans="1:152">
      <c r="A6" s="3">
        <v>5</v>
      </c>
      <c r="B6" s="3">
        <v>19</v>
      </c>
      <c r="C6" s="3" t="s">
        <v>28</v>
      </c>
      <c r="D6" s="3" t="s">
        <v>0</v>
      </c>
      <c r="E6" s="5">
        <v>4.3789999999999996</v>
      </c>
      <c r="F6" s="5">
        <v>1.7730000000000001</v>
      </c>
      <c r="G6" s="5">
        <v>0.88700000000000001</v>
      </c>
      <c r="H6" s="5">
        <v>0.55165289256198347</v>
      </c>
      <c r="I6" s="5">
        <v>7.7978971962616828E-2</v>
      </c>
      <c r="J6" s="5">
        <v>0.27978635990139683</v>
      </c>
    </row>
    <row r="7" spans="1:152">
      <c r="A7" s="3">
        <v>6</v>
      </c>
      <c r="B7" s="3">
        <v>19</v>
      </c>
      <c r="C7" s="3" t="s">
        <v>29</v>
      </c>
      <c r="D7" s="3" t="s">
        <v>1</v>
      </c>
      <c r="E7" s="5">
        <v>3.9710000000000001</v>
      </c>
      <c r="F7" s="5">
        <v>1.1259999999999999</v>
      </c>
      <c r="G7" s="5">
        <v>1.468</v>
      </c>
      <c r="H7" s="5">
        <v>3.8651685393258424</v>
      </c>
      <c r="I7" s="5">
        <v>0.53045876159438465</v>
      </c>
      <c r="J7" s="5">
        <v>0.76664719626168232</v>
      </c>
    </row>
    <row r="8" spans="1:152">
      <c r="A8" s="3">
        <v>7</v>
      </c>
      <c r="B8" s="3">
        <v>20</v>
      </c>
      <c r="C8" s="3" t="s">
        <v>30</v>
      </c>
      <c r="D8" s="3" t="s">
        <v>1</v>
      </c>
      <c r="E8" s="5">
        <v>3.5010000000000003</v>
      </c>
      <c r="F8" s="5">
        <v>0.93</v>
      </c>
      <c r="G8" s="5">
        <v>1.5569999999999999</v>
      </c>
      <c r="H8" s="5">
        <v>7.4943820224719095</v>
      </c>
      <c r="I8" s="5">
        <v>0.5645120405576679</v>
      </c>
      <c r="J8" s="5">
        <v>0.49801429706115963</v>
      </c>
    </row>
    <row r="9" spans="1:152">
      <c r="A9" s="3">
        <v>8</v>
      </c>
      <c r="B9" s="3">
        <v>20</v>
      </c>
      <c r="C9" s="3" t="s">
        <v>31</v>
      </c>
      <c r="D9" s="3" t="s">
        <v>0</v>
      </c>
      <c r="E9" s="5">
        <v>2.6310000000000002</v>
      </c>
      <c r="F9" s="5">
        <v>0.92100000000000004</v>
      </c>
      <c r="G9" s="5">
        <v>0.92900000000000005</v>
      </c>
      <c r="H9" s="5">
        <v>1.2649630127774041</v>
      </c>
      <c r="I9" s="5">
        <v>0.49396008403361336</v>
      </c>
      <c r="J9" s="5">
        <v>0.41571149007548225</v>
      </c>
    </row>
    <row r="10" spans="1:152">
      <c r="A10" s="3">
        <v>9</v>
      </c>
      <c r="B10" s="3">
        <v>23</v>
      </c>
      <c r="C10" s="3" t="s">
        <v>32</v>
      </c>
      <c r="D10" s="3" t="s">
        <v>1</v>
      </c>
      <c r="E10" s="5">
        <v>3.1619999999999999</v>
      </c>
      <c r="F10" s="5">
        <v>1.05</v>
      </c>
      <c r="G10" s="5">
        <v>1.131</v>
      </c>
      <c r="H10" s="5">
        <v>2.5785609397944205</v>
      </c>
      <c r="I10" s="5">
        <v>0.2177867609903992</v>
      </c>
      <c r="J10" s="5">
        <v>0.17119155354449472</v>
      </c>
    </row>
    <row r="11" spans="1:152">
      <c r="A11" s="3">
        <v>10</v>
      </c>
      <c r="B11" s="3">
        <v>23</v>
      </c>
      <c r="C11" s="3" t="s">
        <v>33</v>
      </c>
      <c r="D11" s="3" t="s">
        <v>1</v>
      </c>
      <c r="E11" s="5">
        <v>2.875</v>
      </c>
      <c r="F11" s="5">
        <v>0.61299999999999999</v>
      </c>
      <c r="G11" s="5">
        <v>0.879</v>
      </c>
      <c r="H11" s="5">
        <v>3.5741556534508079</v>
      </c>
      <c r="I11" s="5">
        <v>0.76755937342091973</v>
      </c>
      <c r="J11" s="5">
        <v>0.56971092350984909</v>
      </c>
      <c r="CY11" s="3" t="s">
        <v>10</v>
      </c>
      <c r="CZ11" s="3" t="s">
        <v>7</v>
      </c>
      <c r="DB11" t="s">
        <v>10</v>
      </c>
      <c r="DC11" t="s">
        <v>7</v>
      </c>
      <c r="DD11" t="s">
        <v>8</v>
      </c>
      <c r="DE11" s="3" t="s">
        <v>9</v>
      </c>
      <c r="DH11" s="3" t="s">
        <v>7</v>
      </c>
      <c r="DI11" s="4">
        <v>0.98989690721649481</v>
      </c>
      <c r="DJ11" s="4">
        <v>0.97989898989898983</v>
      </c>
      <c r="DK11" s="4">
        <v>0.92207792207792216</v>
      </c>
      <c r="DL11" s="4">
        <v>0.96979591836734691</v>
      </c>
      <c r="DM11" s="4">
        <v>0.98999999999999988</v>
      </c>
      <c r="DN11" s="4">
        <v>0.96965986394557824</v>
      </c>
      <c r="DO11" s="4">
        <v>0.99316221333894383</v>
      </c>
      <c r="DP11" s="4">
        <v>0.99333333333333329</v>
      </c>
      <c r="DQ11" s="4">
        <v>0.90153307699891549</v>
      </c>
      <c r="DR11" s="4">
        <v>0.96993265993265998</v>
      </c>
      <c r="DS11" s="4">
        <v>0.97333333333333327</v>
      </c>
      <c r="DT11" s="4">
        <v>0.91</v>
      </c>
      <c r="DU11" s="4">
        <v>0.94666666666666666</v>
      </c>
      <c r="DV11" s="4">
        <v>0.98333333333333339</v>
      </c>
      <c r="DW11" s="4">
        <v>0.87666666666666659</v>
      </c>
      <c r="DX11" s="4">
        <v>0.9</v>
      </c>
      <c r="DY11" s="4">
        <v>0.88751737559077004</v>
      </c>
      <c r="DZ11" s="4">
        <v>0.95333333333333325</v>
      </c>
      <c r="EA11" s="4">
        <v>0.90235690235690236</v>
      </c>
      <c r="EB11" s="4">
        <v>0.98666666666666669</v>
      </c>
      <c r="EC11" s="4">
        <v>0.94503495711446783</v>
      </c>
      <c r="ED11" s="4">
        <v>0.93333333333333324</v>
      </c>
      <c r="EE11" s="4">
        <v>0.92666666666666675</v>
      </c>
      <c r="EF11" s="4">
        <v>0.90754438717067576</v>
      </c>
      <c r="EG11" s="4">
        <v>0.93238095238095242</v>
      </c>
      <c r="EH11" s="4">
        <v>0.98333333333333339</v>
      </c>
      <c r="EI11" s="4">
        <v>0.95757575757575752</v>
      </c>
      <c r="EJ11" s="4">
        <v>0.97666666666666657</v>
      </c>
      <c r="EK11" s="4">
        <v>0.94333333333333336</v>
      </c>
      <c r="EL11" s="4">
        <v>0.92889696550132683</v>
      </c>
      <c r="EM11" s="4">
        <v>0.98787878787878791</v>
      </c>
      <c r="EN11" s="4">
        <v>0.82333333333333325</v>
      </c>
      <c r="EO11" s="4">
        <v>0.90218431696419132</v>
      </c>
      <c r="EP11" s="4">
        <v>0.87999999999999989</v>
      </c>
      <c r="EQ11" s="4">
        <v>0.91558097986669418</v>
      </c>
      <c r="ER11" s="4">
        <v>0.88711734693877553</v>
      </c>
      <c r="ES11" s="4">
        <v>0.93615886758743905</v>
      </c>
      <c r="ET11" s="4">
        <v>0.84274290524290529</v>
      </c>
      <c r="EU11" s="4">
        <v>0.89907216494845354</v>
      </c>
      <c r="EV11" s="4">
        <v>0.87666666666666659</v>
      </c>
    </row>
    <row r="12" spans="1:152">
      <c r="A12" s="3">
        <v>11</v>
      </c>
      <c r="B12" s="3">
        <v>22</v>
      </c>
      <c r="C12" s="3" t="s">
        <v>34</v>
      </c>
      <c r="D12" s="3" t="s">
        <v>1</v>
      </c>
      <c r="E12" s="5">
        <v>2.456</v>
      </c>
      <c r="F12" s="5">
        <v>1.036</v>
      </c>
      <c r="G12" s="5">
        <v>1.105</v>
      </c>
      <c r="H12" s="5">
        <v>1.1395216400911161</v>
      </c>
      <c r="I12" s="5">
        <v>0.58485836049135131</v>
      </c>
      <c r="J12" s="5">
        <v>0.44704684317718946</v>
      </c>
      <c r="CY12" s="3" t="s">
        <v>11</v>
      </c>
      <c r="CZ12" s="4">
        <v>0.98989690721649481</v>
      </c>
      <c r="DB12">
        <v>1</v>
      </c>
      <c r="DC12" s="1">
        <v>0.98989690721649481</v>
      </c>
      <c r="DD12" s="1">
        <v>0.95833333333333326</v>
      </c>
      <c r="DE12" s="1">
        <v>0.78223365617433416</v>
      </c>
      <c r="DH12" s="3" t="s">
        <v>8</v>
      </c>
      <c r="DI12" s="4">
        <v>0.95833333333333326</v>
      </c>
      <c r="DJ12" s="4">
        <v>0.63208128078817727</v>
      </c>
      <c r="DK12" s="4">
        <v>0.8372296902396259</v>
      </c>
      <c r="DL12" s="4">
        <v>0.75633116883116891</v>
      </c>
      <c r="DM12" s="4">
        <v>0.71</v>
      </c>
      <c r="DN12" s="4">
        <v>0.5</v>
      </c>
      <c r="DO12" s="4">
        <v>0.8379602571595558</v>
      </c>
      <c r="DP12" s="4">
        <v>0.81147784716027349</v>
      </c>
      <c r="DQ12" s="4">
        <v>0.72906403940886699</v>
      </c>
      <c r="DR12" s="4">
        <v>0.84745762711864403</v>
      </c>
      <c r="DS12" s="4">
        <v>0.88</v>
      </c>
      <c r="DT12" s="4">
        <v>0.63500000000000001</v>
      </c>
      <c r="DU12" s="4">
        <v>0.79499999999999993</v>
      </c>
      <c r="DV12" s="4">
        <v>0.84499999999999997</v>
      </c>
      <c r="DW12" s="4">
        <v>0.5</v>
      </c>
      <c r="DX12" s="4">
        <v>0.61499999999999999</v>
      </c>
      <c r="DY12" s="4">
        <v>0.72979797979797978</v>
      </c>
      <c r="DZ12" s="4">
        <v>0.39500000000000002</v>
      </c>
      <c r="EA12" s="4">
        <v>0.43571011104617186</v>
      </c>
      <c r="EB12" s="4">
        <v>0.75469953775038523</v>
      </c>
      <c r="EC12" s="4">
        <v>0.65568117725478126</v>
      </c>
      <c r="ED12" s="4">
        <v>0.35593220338983045</v>
      </c>
      <c r="EE12" s="4">
        <v>0.69</v>
      </c>
      <c r="EF12" s="4">
        <v>0.55172413793103448</v>
      </c>
      <c r="EG12" s="4">
        <v>0.48785310734463283</v>
      </c>
      <c r="EH12" s="4">
        <v>0.79499999999999993</v>
      </c>
      <c r="EI12" s="4">
        <v>0.80660157464000826</v>
      </c>
      <c r="EJ12" s="4">
        <v>0.84555815312682636</v>
      </c>
      <c r="EK12" s="4">
        <v>0.54500000000000004</v>
      </c>
      <c r="EL12" s="4">
        <v>0.63945578231292521</v>
      </c>
      <c r="EM12" s="4">
        <v>0.81850175310063322</v>
      </c>
      <c r="EN12" s="4">
        <v>0.55000000000000004</v>
      </c>
      <c r="EO12" s="4">
        <v>0.55212110224800581</v>
      </c>
      <c r="EP12" s="4">
        <v>0.5</v>
      </c>
      <c r="EQ12" s="4">
        <v>0.49618644067796613</v>
      </c>
      <c r="ER12" s="4">
        <v>0.39999999999999991</v>
      </c>
      <c r="ES12" s="4">
        <v>0.57627118644067798</v>
      </c>
      <c r="ET12" s="4">
        <v>0.4697612413793103</v>
      </c>
      <c r="EU12" s="4">
        <v>0.43220338983050854</v>
      </c>
      <c r="EV12" s="4">
        <v>0.55499999999999994</v>
      </c>
    </row>
    <row r="13" spans="1:152">
      <c r="A13" s="3">
        <v>12</v>
      </c>
      <c r="B13" s="3">
        <v>26</v>
      </c>
      <c r="C13" s="3" t="s">
        <v>35</v>
      </c>
      <c r="D13" s="3" t="s">
        <v>1</v>
      </c>
      <c r="E13" s="5">
        <v>2.407</v>
      </c>
      <c r="F13" s="5">
        <v>0.81700000000000006</v>
      </c>
      <c r="G13" s="5">
        <v>1.4690000000000001</v>
      </c>
      <c r="H13" s="5">
        <v>0.8298676748582231</v>
      </c>
      <c r="I13" s="5">
        <v>0.53474078033137362</v>
      </c>
      <c r="J13" s="5">
        <v>0.26272912423625255</v>
      </c>
      <c r="CY13" s="3" t="s">
        <v>11</v>
      </c>
      <c r="CZ13" s="4">
        <v>0.97989898989898983</v>
      </c>
      <c r="DB13">
        <v>1</v>
      </c>
      <c r="DC13" s="1">
        <v>0.97989898989898983</v>
      </c>
      <c r="DD13" s="1">
        <v>0.63208128078817727</v>
      </c>
      <c r="DE13" s="1">
        <v>0.58187046004842613</v>
      </c>
      <c r="DH13" s="3" t="s">
        <v>9</v>
      </c>
      <c r="DI13" s="4">
        <v>0.78223365617433416</v>
      </c>
      <c r="DJ13" s="4">
        <v>0.58187046004842613</v>
      </c>
      <c r="DK13" s="4">
        <v>0.74342489772063125</v>
      </c>
      <c r="DL13" s="4">
        <v>0.81522988505747129</v>
      </c>
      <c r="DM13" s="4">
        <v>0.83499999999999996</v>
      </c>
      <c r="DN13" s="4">
        <v>0.2416666666666667</v>
      </c>
      <c r="DO13" s="4">
        <v>0.81742610837438423</v>
      </c>
      <c r="DP13" s="4">
        <v>0.85734463276836159</v>
      </c>
      <c r="DQ13" s="4">
        <v>0.75635593220338981</v>
      </c>
      <c r="DR13" s="4">
        <v>0.75423728813559321</v>
      </c>
      <c r="DS13" s="4">
        <v>0.495</v>
      </c>
      <c r="DT13" s="4">
        <v>0.57000000000000006</v>
      </c>
      <c r="DU13" s="4">
        <v>0.45999999999999996</v>
      </c>
      <c r="DV13" s="4">
        <v>0.90500000000000003</v>
      </c>
      <c r="DW13" s="4">
        <v>0.56499999999999995</v>
      </c>
      <c r="DX13" s="4">
        <v>0.67500000000000004</v>
      </c>
      <c r="DY13" s="4">
        <v>0.53034206565824049</v>
      </c>
      <c r="DZ13" s="4">
        <v>0.36</v>
      </c>
      <c r="EA13" s="4">
        <v>0.16949152542372881</v>
      </c>
      <c r="EB13" s="4">
        <v>0.72906403940886699</v>
      </c>
      <c r="EC13" s="4">
        <v>0.62510737992971488</v>
      </c>
      <c r="ED13" s="4">
        <v>0.26016949152542379</v>
      </c>
      <c r="EE13" s="4">
        <v>0.55000000000000004</v>
      </c>
      <c r="EF13" s="4">
        <v>0.63793103448275867</v>
      </c>
      <c r="EG13" s="4">
        <v>0.31371065375302665</v>
      </c>
      <c r="EH13" s="4">
        <v>0.71</v>
      </c>
      <c r="EI13" s="4">
        <v>0.75015942657449686</v>
      </c>
      <c r="EJ13" s="4">
        <v>0.73079249848759831</v>
      </c>
      <c r="EK13" s="4">
        <v>0.52499999999999991</v>
      </c>
      <c r="EL13" s="4">
        <v>0.61699468915963762</v>
      </c>
      <c r="EM13" s="4">
        <v>0.79137314824406924</v>
      </c>
      <c r="EN13" s="4">
        <v>0.57999999999999996</v>
      </c>
      <c r="EO13" s="4">
        <v>0.46231155778894473</v>
      </c>
      <c r="EP13" s="4">
        <v>0.28500000000000003</v>
      </c>
      <c r="EQ13" s="4">
        <v>0.33908045977011492</v>
      </c>
      <c r="ER13" s="4">
        <v>0.46021303258145363</v>
      </c>
      <c r="ES13" s="4">
        <v>0.53757062146892653</v>
      </c>
      <c r="ET13" s="4">
        <v>0.48672316384180792</v>
      </c>
      <c r="EU13" s="4">
        <v>0.27594409753196547</v>
      </c>
      <c r="EV13" s="4">
        <v>0.36499999999999999</v>
      </c>
    </row>
    <row r="14" spans="1:152">
      <c r="A14" s="3">
        <v>13</v>
      </c>
      <c r="B14" s="3">
        <v>24</v>
      </c>
      <c r="C14" s="3" t="s">
        <v>36</v>
      </c>
      <c r="D14" s="3" t="s">
        <v>1</v>
      </c>
      <c r="E14" s="5">
        <v>3.9340000000000002</v>
      </c>
      <c r="F14" s="5">
        <v>0.70599999999999996</v>
      </c>
      <c r="G14" s="5">
        <v>1.881</v>
      </c>
      <c r="H14" s="5">
        <v>0.7107195301027901</v>
      </c>
      <c r="I14" s="5">
        <v>0.34032983508245873</v>
      </c>
      <c r="J14" s="5">
        <v>0.17071947856605665</v>
      </c>
      <c r="CY14" s="3" t="s">
        <v>11</v>
      </c>
      <c r="CZ14" s="4">
        <v>0.92207792207792216</v>
      </c>
      <c r="DB14">
        <v>1</v>
      </c>
      <c r="DC14" s="1">
        <v>0.92207792207792216</v>
      </c>
      <c r="DD14" s="1">
        <v>0.8372296902396259</v>
      </c>
      <c r="DE14" s="1">
        <v>0.74342489772063125</v>
      </c>
    </row>
    <row r="15" spans="1:152">
      <c r="A15" s="3">
        <v>14</v>
      </c>
      <c r="B15" s="3">
        <v>22</v>
      </c>
      <c r="C15" s="3" t="s">
        <v>37</v>
      </c>
      <c r="D15" s="3" t="s">
        <v>1</v>
      </c>
      <c r="E15" s="5">
        <v>3.286</v>
      </c>
      <c r="F15" s="5">
        <v>0.98099999999999998</v>
      </c>
      <c r="G15" s="5">
        <v>1.351</v>
      </c>
      <c r="H15" s="5">
        <v>2.1835535976505143</v>
      </c>
      <c r="I15" s="5">
        <v>0.38056106545763674</v>
      </c>
      <c r="J15" s="5">
        <v>0.33931278423446187</v>
      </c>
      <c r="CY15" s="3" t="s">
        <v>11</v>
      </c>
      <c r="CZ15" s="4">
        <v>0.96979591836734691</v>
      </c>
      <c r="DB15">
        <v>1</v>
      </c>
      <c r="DC15" s="1">
        <v>0.96979591836734691</v>
      </c>
      <c r="DD15" s="1">
        <v>0.75633116883116891</v>
      </c>
      <c r="DE15" s="1">
        <v>0.81522988505747129</v>
      </c>
    </row>
    <row r="16" spans="1:152">
      <c r="A16" s="3">
        <v>15</v>
      </c>
      <c r="B16" s="3">
        <v>23</v>
      </c>
      <c r="C16" s="3" t="s">
        <v>38</v>
      </c>
      <c r="D16" s="3" t="s">
        <v>1</v>
      </c>
      <c r="E16" s="5">
        <v>4.3789999999999996</v>
      </c>
      <c r="F16" s="5">
        <v>1.6520000000000001</v>
      </c>
      <c r="G16" s="5">
        <v>1.4409999999999998</v>
      </c>
      <c r="H16" s="5">
        <v>1.8127340823970035</v>
      </c>
      <c r="I16" s="5">
        <v>8.3988675684177408E-2</v>
      </c>
      <c r="J16" s="5">
        <v>0.14631197097944379</v>
      </c>
      <c r="CY16" s="3" t="s">
        <v>11</v>
      </c>
      <c r="CZ16" s="4">
        <v>0.98999999999999988</v>
      </c>
      <c r="DB16">
        <v>1</v>
      </c>
      <c r="DC16" s="1">
        <v>0.98999999999999988</v>
      </c>
      <c r="DD16" s="1">
        <v>0.71</v>
      </c>
      <c r="DE16" s="1">
        <v>0.83499999999999996</v>
      </c>
    </row>
    <row r="17" spans="1:109">
      <c r="A17" s="3">
        <v>16</v>
      </c>
      <c r="B17" s="3">
        <v>19</v>
      </c>
      <c r="C17" s="3" t="s">
        <v>39</v>
      </c>
      <c r="D17" s="3" t="s">
        <v>0</v>
      </c>
      <c r="E17" s="5">
        <v>2.835</v>
      </c>
      <c r="F17" s="5">
        <v>1.9279999999999999</v>
      </c>
      <c r="G17" s="5">
        <v>1.381</v>
      </c>
      <c r="H17" s="5">
        <v>3.7180616740088106</v>
      </c>
      <c r="I17" s="5">
        <v>0.12228398180899444</v>
      </c>
      <c r="J17" s="5">
        <v>0.44231738035264484</v>
      </c>
      <c r="CY17" s="3" t="s">
        <v>11</v>
      </c>
      <c r="CZ17" s="4">
        <v>0.96965986394557824</v>
      </c>
      <c r="DB17">
        <v>1</v>
      </c>
      <c r="DC17" s="1">
        <v>0.96965986394557824</v>
      </c>
      <c r="DD17" s="1">
        <v>0.5</v>
      </c>
      <c r="DE17" s="1">
        <v>0.2416666666666667</v>
      </c>
    </row>
    <row r="18" spans="1:109">
      <c r="A18" s="3">
        <v>17</v>
      </c>
      <c r="B18" s="3">
        <v>28</v>
      </c>
      <c r="C18" s="3" t="s">
        <v>40</v>
      </c>
      <c r="D18" s="3" t="s">
        <v>1</v>
      </c>
      <c r="E18" s="5">
        <v>3.056</v>
      </c>
      <c r="F18" s="5">
        <v>1.1970000000000001</v>
      </c>
      <c r="G18" s="5">
        <v>1.4450000000000001</v>
      </c>
      <c r="H18" s="5">
        <v>2.9383259911894277</v>
      </c>
      <c r="I18" s="5">
        <v>0.31854623196151793</v>
      </c>
      <c r="J18" s="5">
        <v>0.22636554621848737</v>
      </c>
      <c r="CY18" s="3" t="s">
        <v>11</v>
      </c>
      <c r="CZ18" s="4">
        <v>0.99316221333894383</v>
      </c>
      <c r="DB18">
        <v>1</v>
      </c>
      <c r="DC18" s="1">
        <v>0.99316221333894383</v>
      </c>
      <c r="DD18" s="1">
        <v>0.8379602571595558</v>
      </c>
      <c r="DE18" s="1">
        <v>0.81742610837438423</v>
      </c>
    </row>
    <row r="19" spans="1:109">
      <c r="A19" s="3">
        <v>18</v>
      </c>
      <c r="B19" s="3">
        <v>21</v>
      </c>
      <c r="C19" s="3" t="s">
        <v>41</v>
      </c>
      <c r="D19" s="3" t="s">
        <v>0</v>
      </c>
      <c r="E19" s="5">
        <v>4.0760000000000005</v>
      </c>
      <c r="F19" s="5">
        <v>1.411</v>
      </c>
      <c r="G19" s="5">
        <v>1.52</v>
      </c>
      <c r="H19" s="5">
        <v>3.2284644194756553</v>
      </c>
      <c r="I19" s="5">
        <v>0.10171428571428572</v>
      </c>
      <c r="J19" s="5">
        <v>9.2611862643080134E-2</v>
      </c>
      <c r="CY19" s="3" t="s">
        <v>11</v>
      </c>
      <c r="CZ19" s="4">
        <v>0.99333333333333329</v>
      </c>
      <c r="DB19">
        <v>1</v>
      </c>
      <c r="DC19" s="1">
        <v>0.99333333333333329</v>
      </c>
      <c r="DD19" s="1">
        <v>0.81147784716027349</v>
      </c>
      <c r="DE19" s="1">
        <v>0.85734463276836159</v>
      </c>
    </row>
    <row r="20" spans="1:109">
      <c r="A20" s="3">
        <v>19</v>
      </c>
      <c r="B20" s="3">
        <v>21</v>
      </c>
      <c r="C20" s="3" t="s">
        <v>42</v>
      </c>
      <c r="D20" s="3" t="s">
        <v>1</v>
      </c>
      <c r="E20" s="5">
        <v>2.4660000000000002</v>
      </c>
      <c r="F20" s="5">
        <v>0.72800000000000009</v>
      </c>
      <c r="G20" s="5">
        <v>0.42500000000000004</v>
      </c>
      <c r="H20" s="5">
        <v>1.3021538461538462</v>
      </c>
      <c r="I20" s="5">
        <v>0.49123337363966146</v>
      </c>
      <c r="J20" s="5">
        <v>0.50301659125188536</v>
      </c>
      <c r="CY20" s="3" t="s">
        <v>11</v>
      </c>
      <c r="CZ20" s="4">
        <v>0.90153307699891549</v>
      </c>
      <c r="DB20">
        <v>1</v>
      </c>
      <c r="DC20" s="1">
        <v>0.90153307699891549</v>
      </c>
      <c r="DD20" s="1">
        <v>0.72906403940886699</v>
      </c>
      <c r="DE20" s="1">
        <v>0.75635593220338981</v>
      </c>
    </row>
    <row r="21" spans="1:109">
      <c r="A21" s="3">
        <v>20</v>
      </c>
      <c r="B21" s="3">
        <v>20</v>
      </c>
      <c r="C21" s="3" t="s">
        <v>43</v>
      </c>
      <c r="D21" s="3" t="s">
        <v>1</v>
      </c>
      <c r="E21" s="5">
        <v>3.3570000000000002</v>
      </c>
      <c r="F21" s="5">
        <v>1.2330000000000001</v>
      </c>
      <c r="G21" s="5">
        <v>1.3140000000000001</v>
      </c>
      <c r="H21" s="5">
        <v>1.9720998531571221</v>
      </c>
      <c r="I21" s="5">
        <v>0.2815825375170532</v>
      </c>
      <c r="J21" s="5">
        <v>0.27323272438443208</v>
      </c>
      <c r="CY21" s="3" t="s">
        <v>11</v>
      </c>
      <c r="CZ21" s="4">
        <v>0.96993265993265998</v>
      </c>
      <c r="DB21">
        <v>1</v>
      </c>
      <c r="DC21" s="1">
        <v>0.96993265993265998</v>
      </c>
      <c r="DD21" s="1">
        <v>0.84745762711864403</v>
      </c>
      <c r="DE21" s="1">
        <v>0.75423728813559321</v>
      </c>
    </row>
    <row r="22" spans="1:109">
      <c r="A22" s="3">
        <v>21</v>
      </c>
      <c r="B22" s="3">
        <v>18</v>
      </c>
      <c r="C22" s="3" t="s">
        <v>44</v>
      </c>
      <c r="D22" s="3" t="s">
        <v>1</v>
      </c>
      <c r="E22" s="5">
        <v>4.2069999999999999</v>
      </c>
      <c r="F22" s="5">
        <v>0.76800000000000002</v>
      </c>
      <c r="G22" s="5">
        <v>0.97099999999999997</v>
      </c>
      <c r="H22" s="5">
        <v>2.5505617977528088</v>
      </c>
      <c r="I22" s="5">
        <v>0.38011049723756901</v>
      </c>
      <c r="J22" s="5">
        <v>0.32463038691412394</v>
      </c>
      <c r="CY22" s="3" t="s">
        <v>11</v>
      </c>
      <c r="CZ22" s="4">
        <v>0.97333333333333327</v>
      </c>
      <c r="DB22">
        <v>1</v>
      </c>
      <c r="DC22" s="1">
        <v>0.97333333333333327</v>
      </c>
      <c r="DD22" s="1">
        <v>0.88</v>
      </c>
      <c r="DE22" s="1">
        <v>0.495</v>
      </c>
    </row>
    <row r="23" spans="1:109">
      <c r="A23" s="3">
        <v>22</v>
      </c>
      <c r="B23" s="3">
        <v>18</v>
      </c>
      <c r="C23" s="3" t="s">
        <v>45</v>
      </c>
      <c r="D23" s="3" t="s">
        <v>1</v>
      </c>
      <c r="E23" s="5">
        <v>2.4699999999999998</v>
      </c>
      <c r="F23" s="5">
        <v>0.41100000000000003</v>
      </c>
      <c r="G23" s="5">
        <v>0.69700000000000006</v>
      </c>
      <c r="H23" s="5">
        <v>0.45409523809523805</v>
      </c>
      <c r="I23" s="5">
        <v>0.61092851273623661</v>
      </c>
      <c r="J23" s="5">
        <v>0.50077041602465333</v>
      </c>
      <c r="CY23" s="3" t="s">
        <v>11</v>
      </c>
      <c r="CZ23" s="4">
        <v>0.91</v>
      </c>
      <c r="DB23">
        <v>1</v>
      </c>
      <c r="DC23" s="1">
        <v>0.91</v>
      </c>
      <c r="DD23" s="1">
        <v>0.63500000000000001</v>
      </c>
      <c r="DE23" s="1">
        <v>0.57000000000000006</v>
      </c>
    </row>
    <row r="24" spans="1:109">
      <c r="A24" s="3">
        <v>23</v>
      </c>
      <c r="B24" s="3">
        <v>20</v>
      </c>
      <c r="C24" s="3" t="s">
        <v>46</v>
      </c>
      <c r="D24" s="3" t="s">
        <v>1</v>
      </c>
      <c r="E24" s="5">
        <v>3.4359999999999999</v>
      </c>
      <c r="F24" s="5">
        <v>1.23</v>
      </c>
      <c r="G24" s="5">
        <v>2.294</v>
      </c>
      <c r="H24" s="5">
        <v>1.7503671071953011</v>
      </c>
      <c r="I24" s="5">
        <v>0.5645120405576679</v>
      </c>
      <c r="J24" s="5">
        <v>0.64178515007898906</v>
      </c>
      <c r="CY24" s="3" t="s">
        <v>11</v>
      </c>
      <c r="CZ24" s="4">
        <v>0.94666666666666666</v>
      </c>
      <c r="DB24">
        <v>1</v>
      </c>
      <c r="DC24" s="1">
        <v>0.94666666666666666</v>
      </c>
      <c r="DD24" s="1">
        <v>0.79499999999999993</v>
      </c>
      <c r="DE24" s="1">
        <v>0.45999999999999996</v>
      </c>
    </row>
    <row r="25" spans="1:109">
      <c r="A25" s="3">
        <v>24</v>
      </c>
      <c r="B25" s="3">
        <v>21</v>
      </c>
      <c r="C25" s="3" t="s">
        <v>47</v>
      </c>
      <c r="D25" s="3" t="s">
        <v>0</v>
      </c>
      <c r="E25" s="5">
        <v>3.6079999999999997</v>
      </c>
      <c r="F25" s="5">
        <v>1.67</v>
      </c>
      <c r="G25" s="5">
        <v>1.835</v>
      </c>
      <c r="H25" s="5">
        <v>2.4628099173553721</v>
      </c>
      <c r="I25" s="5">
        <v>0.2587763289869609</v>
      </c>
      <c r="J25" s="5">
        <v>0.46047038821195807</v>
      </c>
      <c r="CY25" s="3" t="s">
        <v>11</v>
      </c>
      <c r="CZ25" s="4">
        <v>0.98333333333333339</v>
      </c>
      <c r="DB25">
        <v>1</v>
      </c>
      <c r="DC25" s="1">
        <v>0.98333333333333339</v>
      </c>
      <c r="DD25" s="1">
        <v>0.84499999999999997</v>
      </c>
      <c r="DE25" s="1">
        <v>0.90500000000000003</v>
      </c>
    </row>
    <row r="26" spans="1:109">
      <c r="A26" s="3">
        <v>25</v>
      </c>
      <c r="B26" s="3">
        <v>21</v>
      </c>
      <c r="C26" s="3" t="s">
        <v>48</v>
      </c>
      <c r="D26" s="3" t="s">
        <v>0</v>
      </c>
      <c r="E26" s="5">
        <v>3.698</v>
      </c>
      <c r="F26" s="5">
        <v>1.698</v>
      </c>
      <c r="G26" s="5">
        <v>2.198</v>
      </c>
      <c r="H26" s="5">
        <v>2.1322314049586777</v>
      </c>
      <c r="I26" s="5">
        <v>0.43425975414217</v>
      </c>
      <c r="J26" s="5">
        <v>0.36733436055469953</v>
      </c>
      <c r="CY26" s="3" t="s">
        <v>11</v>
      </c>
      <c r="CZ26" s="4">
        <v>0.87666666666666659</v>
      </c>
      <c r="DB26">
        <v>1</v>
      </c>
      <c r="DC26" s="1">
        <v>0.87666666666666659</v>
      </c>
      <c r="DD26" s="1">
        <v>0.5</v>
      </c>
      <c r="DE26" s="1">
        <v>0.56499999999999995</v>
      </c>
    </row>
    <row r="27" spans="1:109">
      <c r="A27" s="3">
        <v>26</v>
      </c>
      <c r="B27" s="3">
        <v>21</v>
      </c>
      <c r="C27" s="3" t="s">
        <v>49</v>
      </c>
      <c r="D27" s="3" t="s">
        <v>0</v>
      </c>
      <c r="E27" s="5">
        <v>3.3570000000000002</v>
      </c>
      <c r="F27" s="5">
        <v>1.044</v>
      </c>
      <c r="G27" s="5">
        <v>1.1379999999999999</v>
      </c>
      <c r="H27" s="5">
        <v>0.50707371556217418</v>
      </c>
      <c r="I27" s="5">
        <v>0.27717041800643089</v>
      </c>
      <c r="J27" s="5">
        <v>0.18438095238095237</v>
      </c>
      <c r="CY27" s="3" t="s">
        <v>11</v>
      </c>
      <c r="CZ27" s="4">
        <v>0.9</v>
      </c>
      <c r="DB27">
        <v>1</v>
      </c>
      <c r="DC27" s="1">
        <v>0.9</v>
      </c>
      <c r="DD27" s="1">
        <v>0.61499999999999999</v>
      </c>
      <c r="DE27" s="1">
        <v>0.67500000000000004</v>
      </c>
    </row>
    <row r="28" spans="1:109">
      <c r="A28" s="3">
        <v>27</v>
      </c>
      <c r="B28" s="3">
        <v>18</v>
      </c>
      <c r="C28" s="3" t="s">
        <v>50</v>
      </c>
      <c r="D28" s="3" t="s">
        <v>0</v>
      </c>
      <c r="E28" s="5">
        <v>4.2069999999999999</v>
      </c>
      <c r="F28" s="5">
        <v>1.29</v>
      </c>
      <c r="G28" s="5">
        <v>1.2690000000000001</v>
      </c>
      <c r="H28" s="5">
        <v>2.5505617977528088</v>
      </c>
      <c r="I28" s="5">
        <v>0.11444492070295757</v>
      </c>
      <c r="J28" s="5">
        <v>0.20586457073760581</v>
      </c>
      <c r="CY28" s="3" t="s">
        <v>11</v>
      </c>
      <c r="CZ28" s="4">
        <v>0.88751737559077004</v>
      </c>
      <c r="DB28">
        <v>1</v>
      </c>
      <c r="DC28" s="1">
        <v>0.88751737559077004</v>
      </c>
      <c r="DD28" s="1">
        <v>0.72979797979797978</v>
      </c>
      <c r="DE28" s="1">
        <v>0.53034206565824049</v>
      </c>
    </row>
    <row r="29" spans="1:109">
      <c r="A29" s="3">
        <v>28</v>
      </c>
      <c r="B29" s="3">
        <v>19</v>
      </c>
      <c r="C29" s="3" t="s">
        <v>51</v>
      </c>
      <c r="D29" s="3" t="s">
        <v>0</v>
      </c>
      <c r="E29" s="5">
        <v>2.9299999999999997</v>
      </c>
      <c r="F29" s="5">
        <v>1.155</v>
      </c>
      <c r="G29" s="5">
        <v>1.105</v>
      </c>
      <c r="H29" s="5">
        <v>5.6095041322314056</v>
      </c>
      <c r="I29" s="5">
        <v>0.55982905982905984</v>
      </c>
      <c r="J29" s="5">
        <v>0.55842527582748247</v>
      </c>
      <c r="CY29" s="3" t="s">
        <v>11</v>
      </c>
      <c r="CZ29" s="4">
        <v>0.95333333333333325</v>
      </c>
      <c r="DB29">
        <v>1</v>
      </c>
      <c r="DC29" s="1">
        <v>0.95333333333333325</v>
      </c>
      <c r="DD29" s="1">
        <v>0.39500000000000002</v>
      </c>
      <c r="DE29" s="1">
        <v>0.36</v>
      </c>
    </row>
    <row r="30" spans="1:109">
      <c r="A30" s="3">
        <v>29</v>
      </c>
      <c r="B30" s="3">
        <v>19</v>
      </c>
      <c r="C30" s="3" t="s">
        <v>52</v>
      </c>
      <c r="D30" s="3" t="s">
        <v>0</v>
      </c>
      <c r="E30" s="5">
        <v>3.6660000000000004</v>
      </c>
      <c r="F30" s="5">
        <v>1.516</v>
      </c>
      <c r="G30" s="5">
        <v>1.7570000000000001</v>
      </c>
      <c r="H30" s="5">
        <v>6.0861423220973778</v>
      </c>
      <c r="I30" s="5">
        <v>0.4136965376782078</v>
      </c>
      <c r="J30" s="5">
        <v>0.59412114014251782</v>
      </c>
      <c r="CY30" s="3" t="s">
        <v>11</v>
      </c>
      <c r="CZ30" s="4">
        <v>0.90235690235690236</v>
      </c>
      <c r="DB30">
        <v>1</v>
      </c>
      <c r="DC30" s="1">
        <v>0.90235690235690236</v>
      </c>
      <c r="DD30" s="1">
        <v>0.43571011104617186</v>
      </c>
      <c r="DE30" s="1">
        <v>0.16949152542372881</v>
      </c>
    </row>
    <row r="31" spans="1:109">
      <c r="A31" s="3">
        <v>30</v>
      </c>
      <c r="B31" s="3">
        <v>23</v>
      </c>
      <c r="C31" s="3" t="s">
        <v>53</v>
      </c>
      <c r="D31" s="3" t="s">
        <v>0</v>
      </c>
      <c r="E31" s="5">
        <v>2.3200000000000003</v>
      </c>
      <c r="F31" s="5">
        <v>0.5139999999999999</v>
      </c>
      <c r="G31" s="5">
        <v>0.69900000000000007</v>
      </c>
      <c r="H31" s="5">
        <v>0.56647619047619047</v>
      </c>
      <c r="I31" s="5">
        <v>0.63966142684401461</v>
      </c>
      <c r="J31" s="5">
        <v>0.47813504823151126</v>
      </c>
      <c r="CY31" s="3" t="s">
        <v>11</v>
      </c>
      <c r="CZ31" s="4">
        <v>0.98666666666666669</v>
      </c>
      <c r="DB31">
        <v>1</v>
      </c>
      <c r="DC31" s="1">
        <v>0.98666666666666669</v>
      </c>
      <c r="DD31" s="1">
        <v>0.75469953775038523</v>
      </c>
      <c r="DE31" s="1">
        <v>0.72906403940886699</v>
      </c>
    </row>
    <row r="32" spans="1:109">
      <c r="A32" s="3">
        <v>31</v>
      </c>
      <c r="B32" s="3">
        <v>21</v>
      </c>
      <c r="C32" s="3" t="s">
        <v>54</v>
      </c>
      <c r="D32" s="3" t="s">
        <v>0</v>
      </c>
      <c r="E32" s="5">
        <v>4.3789999999999996</v>
      </c>
      <c r="F32" s="5">
        <v>1.645</v>
      </c>
      <c r="G32" s="5">
        <v>2.5869999999999997</v>
      </c>
      <c r="H32" s="5">
        <v>0.55165289256198347</v>
      </c>
      <c r="I32" s="5">
        <v>0.25871145650538985</v>
      </c>
      <c r="J32" s="5">
        <v>0.21897106109324757</v>
      </c>
      <c r="CY32" s="3" t="s">
        <v>11</v>
      </c>
      <c r="CZ32" s="4">
        <v>0.94503495711446783</v>
      </c>
      <c r="DB32">
        <v>1</v>
      </c>
      <c r="DC32" s="1">
        <v>0.94503495711446783</v>
      </c>
      <c r="DD32" s="1">
        <v>0.65568117725478126</v>
      </c>
      <c r="DE32" s="1">
        <v>0.62510737992971488</v>
      </c>
    </row>
    <row r="33" spans="1:109">
      <c r="A33" s="3">
        <v>32</v>
      </c>
      <c r="B33" s="3">
        <v>23</v>
      </c>
      <c r="C33" s="3" t="s">
        <v>55</v>
      </c>
      <c r="D33" s="3" t="s">
        <v>0</v>
      </c>
      <c r="E33" s="5">
        <v>3.2210000000000001</v>
      </c>
      <c r="F33" s="5">
        <v>1.101</v>
      </c>
      <c r="G33" s="5">
        <v>1.1179999999999999</v>
      </c>
      <c r="H33" s="5">
        <v>2.3861967694566815</v>
      </c>
      <c r="I33" s="5">
        <v>0.47524002021222839</v>
      </c>
      <c r="J33" s="5">
        <v>0.35889898450026725</v>
      </c>
      <c r="CY33" s="3" t="s">
        <v>11</v>
      </c>
      <c r="CZ33" s="4">
        <v>0.93333333333333324</v>
      </c>
      <c r="DB33">
        <v>1</v>
      </c>
      <c r="DC33" s="1">
        <v>0.93333333333333324</v>
      </c>
      <c r="DD33" s="1">
        <v>0.35593220338983045</v>
      </c>
      <c r="DE33" s="1">
        <v>0.26016949152542379</v>
      </c>
    </row>
    <row r="34" spans="1:109">
      <c r="A34" s="3">
        <v>33</v>
      </c>
      <c r="B34" s="3">
        <v>21</v>
      </c>
      <c r="C34" s="3" t="s">
        <v>56</v>
      </c>
      <c r="D34" s="3" t="s">
        <v>0</v>
      </c>
      <c r="E34" s="5">
        <v>4.2069999999999999</v>
      </c>
      <c r="F34" s="5">
        <v>1.55</v>
      </c>
      <c r="G34" s="5">
        <v>1.8519999999999999</v>
      </c>
      <c r="H34" s="5">
        <v>0.39207048458149785</v>
      </c>
      <c r="I34" s="5">
        <v>0.18030182684670373</v>
      </c>
      <c r="J34" s="5">
        <v>0.12381683294960347</v>
      </c>
      <c r="CY34" s="3" t="s">
        <v>11</v>
      </c>
      <c r="CZ34" s="4">
        <v>0.92666666666666675</v>
      </c>
      <c r="DB34">
        <v>1</v>
      </c>
      <c r="DC34" s="1">
        <v>0.92666666666666675</v>
      </c>
      <c r="DD34" s="1">
        <v>0.69</v>
      </c>
      <c r="DE34" s="1">
        <v>0.55000000000000004</v>
      </c>
    </row>
    <row r="35" spans="1:109">
      <c r="A35" s="3">
        <v>34</v>
      </c>
      <c r="B35" s="3">
        <v>23</v>
      </c>
      <c r="C35" s="3" t="s">
        <v>57</v>
      </c>
      <c r="D35" s="3" t="s">
        <v>0</v>
      </c>
      <c r="E35" s="5">
        <v>3.1550000000000002</v>
      </c>
      <c r="F35" s="5">
        <v>1.0169999999999999</v>
      </c>
      <c r="G35" s="5">
        <v>1.2069999999999999</v>
      </c>
      <c r="H35" s="5">
        <v>0.57969065232010764</v>
      </c>
      <c r="I35" s="5">
        <v>0.20745820831547362</v>
      </c>
      <c r="J35" s="5">
        <v>0.21421830764391314</v>
      </c>
      <c r="CY35" s="3" t="s">
        <v>11</v>
      </c>
      <c r="CZ35" s="4">
        <v>0.90754438717067576</v>
      </c>
      <c r="DB35">
        <v>1</v>
      </c>
      <c r="DC35" s="1">
        <v>0.90754438717067576</v>
      </c>
      <c r="DD35" s="1">
        <v>0.55172413793103448</v>
      </c>
      <c r="DE35" s="1">
        <v>0.63793103448275867</v>
      </c>
    </row>
    <row r="36" spans="1:109">
      <c r="A36" s="3">
        <v>35</v>
      </c>
      <c r="B36" s="3">
        <v>26</v>
      </c>
      <c r="C36" s="3" t="s">
        <v>58</v>
      </c>
      <c r="D36" s="3" t="s">
        <v>0</v>
      </c>
      <c r="E36" s="5">
        <v>3.7309999999999999</v>
      </c>
      <c r="F36" s="5">
        <v>1.2749999999999999</v>
      </c>
      <c r="G36" s="5">
        <v>1.65</v>
      </c>
      <c r="H36" s="5">
        <v>5.5692883895131082</v>
      </c>
      <c r="I36" s="5">
        <v>0.3435661294448708</v>
      </c>
      <c r="J36" s="5">
        <v>0.21712846347607051</v>
      </c>
      <c r="CY36" s="3" t="s">
        <v>11</v>
      </c>
      <c r="CZ36" s="4">
        <v>0.93238095238095242</v>
      </c>
      <c r="DB36">
        <v>1</v>
      </c>
      <c r="DC36" s="1">
        <v>0.93238095238095242</v>
      </c>
      <c r="DD36" s="1">
        <v>0.48785310734463283</v>
      </c>
      <c r="DE36" s="1">
        <v>0.31371065375302665</v>
      </c>
    </row>
    <row r="37" spans="1:109">
      <c r="A37" s="3">
        <v>36</v>
      </c>
      <c r="B37" s="3">
        <v>21</v>
      </c>
      <c r="C37" s="3" t="s">
        <v>59</v>
      </c>
      <c r="D37" s="3" t="s">
        <v>0</v>
      </c>
      <c r="E37" s="5">
        <v>3.133</v>
      </c>
      <c r="F37" s="5">
        <v>1.593</v>
      </c>
      <c r="G37" s="5">
        <v>1.371</v>
      </c>
      <c r="H37" s="5">
        <v>4.6012396694214877</v>
      </c>
      <c r="I37" s="5">
        <v>0.42054865424430643</v>
      </c>
      <c r="J37" s="5">
        <v>0.44231738035264484</v>
      </c>
      <c r="CY37" s="3" t="s">
        <v>11</v>
      </c>
      <c r="CZ37" s="4">
        <v>0.98333333333333339</v>
      </c>
      <c r="DB37">
        <v>1</v>
      </c>
      <c r="DC37" s="1">
        <v>0.98333333333333339</v>
      </c>
      <c r="DD37" s="1">
        <v>0.79499999999999993</v>
      </c>
      <c r="DE37" s="1">
        <v>0.71</v>
      </c>
    </row>
    <row r="38" spans="1:109">
      <c r="A38" s="3">
        <v>37</v>
      </c>
      <c r="B38" s="3">
        <v>21</v>
      </c>
      <c r="C38" s="3" t="s">
        <v>60</v>
      </c>
      <c r="D38" s="3" t="s">
        <v>0</v>
      </c>
      <c r="E38" s="5">
        <v>3.4060000000000001</v>
      </c>
      <c r="F38" s="5">
        <v>0.30299999999999994</v>
      </c>
      <c r="G38" s="5">
        <v>1.554</v>
      </c>
      <c r="H38" s="5">
        <v>0.11989223170184105</v>
      </c>
      <c r="I38" s="5">
        <v>0.56148491879350348</v>
      </c>
      <c r="J38" s="5">
        <v>9.0141796083727216E-2</v>
      </c>
      <c r="CY38" s="3" t="s">
        <v>11</v>
      </c>
      <c r="CZ38" s="4">
        <v>0.95757575757575752</v>
      </c>
      <c r="DB38">
        <v>1</v>
      </c>
      <c r="DC38" s="1">
        <v>0.95757575757575752</v>
      </c>
      <c r="DD38" s="1">
        <v>0.80660157464000826</v>
      </c>
      <c r="DE38" s="1">
        <v>0.75015942657449686</v>
      </c>
    </row>
    <row r="39" spans="1:109">
      <c r="A39" s="3">
        <v>38</v>
      </c>
      <c r="B39" s="3">
        <v>20</v>
      </c>
      <c r="C39" s="3" t="s">
        <v>46</v>
      </c>
      <c r="D39" s="3" t="s">
        <v>0</v>
      </c>
      <c r="E39" s="5">
        <v>3.9710000000000001</v>
      </c>
      <c r="F39" s="5">
        <v>1.175</v>
      </c>
      <c r="G39" s="5">
        <v>1.8169999999999999</v>
      </c>
      <c r="H39" s="5">
        <v>3.8651685393258424</v>
      </c>
      <c r="I39" s="5">
        <v>0.50162948107295069</v>
      </c>
      <c r="J39" s="5">
        <v>0.40572987721691678</v>
      </c>
      <c r="CY39" s="3" t="s">
        <v>11</v>
      </c>
      <c r="CZ39" s="4">
        <v>0.97666666666666657</v>
      </c>
      <c r="DB39">
        <v>1</v>
      </c>
      <c r="DC39" s="1">
        <v>0.97666666666666657</v>
      </c>
      <c r="DD39" s="1">
        <v>0.84555815312682636</v>
      </c>
      <c r="DE39" s="1">
        <v>0.73079249848759831</v>
      </c>
    </row>
    <row r="40" spans="1:109">
      <c r="A40" s="3">
        <v>39</v>
      </c>
      <c r="B40" s="3">
        <v>20</v>
      </c>
      <c r="C40" s="3" t="s">
        <v>61</v>
      </c>
      <c r="D40" s="3" t="s">
        <v>0</v>
      </c>
      <c r="E40" s="5">
        <v>4.3789999999999996</v>
      </c>
      <c r="F40" s="5">
        <v>1.3320000000000001</v>
      </c>
      <c r="G40" s="5">
        <v>1.411</v>
      </c>
      <c r="H40" s="5">
        <v>0.55165289256198347</v>
      </c>
      <c r="I40" s="5">
        <v>0.10969597370583402</v>
      </c>
      <c r="J40" s="5">
        <v>0.10171428571428572</v>
      </c>
      <c r="CY40" s="3" t="s">
        <v>11</v>
      </c>
      <c r="CZ40" s="4">
        <v>0.94333333333333336</v>
      </c>
      <c r="DB40">
        <v>1</v>
      </c>
      <c r="DC40" s="1">
        <v>0.94333333333333336</v>
      </c>
      <c r="DD40" s="1">
        <v>0.54500000000000004</v>
      </c>
      <c r="DE40" s="1">
        <v>0.52499999999999991</v>
      </c>
    </row>
    <row r="41" spans="1:109">
      <c r="A41" s="3">
        <v>40</v>
      </c>
      <c r="B41" s="3">
        <v>22</v>
      </c>
      <c r="C41" s="3" t="s">
        <v>62</v>
      </c>
      <c r="D41" s="3" t="s">
        <v>0</v>
      </c>
      <c r="E41" s="5">
        <v>4.3789999999999996</v>
      </c>
      <c r="F41" s="5">
        <v>1.4490000000000001</v>
      </c>
      <c r="G41" s="5">
        <v>1.246</v>
      </c>
      <c r="H41" s="5">
        <v>0.55165289256198347</v>
      </c>
      <c r="I41" s="5">
        <v>9.8342541436464093E-2</v>
      </c>
      <c r="J41" s="5">
        <v>0.11989223170184105</v>
      </c>
      <c r="CY41" s="3" t="s">
        <v>11</v>
      </c>
      <c r="CZ41" s="4">
        <v>0.92889696550132683</v>
      </c>
      <c r="DB41">
        <v>1</v>
      </c>
      <c r="DC41" s="1">
        <v>0.92889696550132683</v>
      </c>
      <c r="DD41" s="1">
        <v>0.63945578231292521</v>
      </c>
      <c r="DE41" s="1">
        <v>0.61699468915963762</v>
      </c>
    </row>
    <row r="42" spans="1:109">
      <c r="CY42" s="3" t="s">
        <v>11</v>
      </c>
      <c r="CZ42" s="4">
        <v>0.98787878787878791</v>
      </c>
      <c r="DB42">
        <v>1</v>
      </c>
      <c r="DC42" s="1">
        <v>0.98787878787878791</v>
      </c>
      <c r="DD42" s="1">
        <v>0.81850175310063322</v>
      </c>
      <c r="DE42" s="1">
        <v>0.79137314824406924</v>
      </c>
    </row>
    <row r="43" spans="1:109">
      <c r="CY43" s="3" t="s">
        <v>11</v>
      </c>
      <c r="CZ43" s="4">
        <v>0.82333333333333325</v>
      </c>
      <c r="DB43">
        <v>1</v>
      </c>
      <c r="DC43" s="1">
        <v>0.82333333333333325</v>
      </c>
      <c r="DD43" s="1">
        <v>0.55000000000000004</v>
      </c>
      <c r="DE43" s="1">
        <v>0.57999999999999996</v>
      </c>
    </row>
    <row r="44" spans="1:109">
      <c r="CY44" s="3" t="s">
        <v>11</v>
      </c>
      <c r="CZ44" s="4">
        <v>0.90218431696419132</v>
      </c>
      <c r="DB44">
        <v>1</v>
      </c>
      <c r="DC44" s="1">
        <v>0.90218431696419132</v>
      </c>
      <c r="DD44" s="1">
        <v>0.55212110224800581</v>
      </c>
      <c r="DE44" s="1">
        <v>0.46231155778894473</v>
      </c>
    </row>
    <row r="45" spans="1:109">
      <c r="CY45" s="3" t="s">
        <v>11</v>
      </c>
      <c r="CZ45" s="4">
        <v>0.87999999999999989</v>
      </c>
      <c r="DB45">
        <v>1</v>
      </c>
      <c r="DC45" s="1">
        <v>0.87999999999999989</v>
      </c>
      <c r="DD45" s="1">
        <v>0.5</v>
      </c>
      <c r="DE45" s="1">
        <v>0.28500000000000003</v>
      </c>
    </row>
    <row r="46" spans="1:109">
      <c r="CY46" s="3" t="s">
        <v>11</v>
      </c>
      <c r="CZ46" s="4">
        <v>0.91558097986669418</v>
      </c>
      <c r="DB46">
        <v>1</v>
      </c>
      <c r="DC46" s="1">
        <v>0.91558097986669418</v>
      </c>
      <c r="DD46" s="1">
        <v>0.49618644067796613</v>
      </c>
      <c r="DE46" s="1">
        <v>0.33908045977011492</v>
      </c>
    </row>
    <row r="47" spans="1:109">
      <c r="CY47" s="3" t="s">
        <v>11</v>
      </c>
      <c r="CZ47" s="4">
        <v>0.88711734693877553</v>
      </c>
      <c r="DB47">
        <v>1</v>
      </c>
      <c r="DC47" s="1">
        <v>0.88711734693877553</v>
      </c>
      <c r="DD47" s="1">
        <v>0.39999999999999991</v>
      </c>
      <c r="DE47" s="1">
        <v>0.46021303258145363</v>
      </c>
    </row>
    <row r="48" spans="1:109">
      <c r="CY48" s="3" t="s">
        <v>11</v>
      </c>
      <c r="CZ48" s="4">
        <v>0.93615886758743905</v>
      </c>
      <c r="DB48">
        <v>1</v>
      </c>
      <c r="DC48" s="1">
        <v>0.93615886758743905</v>
      </c>
      <c r="DD48" s="1">
        <v>0.57627118644067798</v>
      </c>
      <c r="DE48" s="1">
        <v>0.53757062146892653</v>
      </c>
    </row>
    <row r="49" spans="103:109">
      <c r="CY49" s="3" t="s">
        <v>11</v>
      </c>
      <c r="CZ49" s="4">
        <v>0.84274290524290529</v>
      </c>
      <c r="DB49">
        <v>1</v>
      </c>
      <c r="DC49" s="1">
        <v>0.84274290524290529</v>
      </c>
      <c r="DD49" s="1">
        <v>0.4697612413793103</v>
      </c>
      <c r="DE49" s="1">
        <v>0.48672316384180792</v>
      </c>
    </row>
    <row r="50" spans="103:109">
      <c r="CY50" s="3" t="s">
        <v>11</v>
      </c>
      <c r="CZ50" s="4">
        <v>0.89907216494845354</v>
      </c>
      <c r="DB50">
        <v>1</v>
      </c>
      <c r="DC50" s="1">
        <v>0.89907216494845354</v>
      </c>
      <c r="DD50" s="1">
        <v>0.43220338983050854</v>
      </c>
      <c r="DE50" s="1">
        <v>0.27594409753196547</v>
      </c>
    </row>
    <row r="51" spans="103:109">
      <c r="CY51" s="3" t="s">
        <v>11</v>
      </c>
      <c r="CZ51" s="4">
        <v>0.87666666666666659</v>
      </c>
      <c r="DB51">
        <v>1</v>
      </c>
      <c r="DC51" s="1">
        <v>0.87666666666666659</v>
      </c>
      <c r="DD51" s="1">
        <v>0.55499999999999994</v>
      </c>
      <c r="DE51" s="1">
        <v>0.36499999999999999</v>
      </c>
    </row>
    <row r="52" spans="103:109">
      <c r="CY52" s="3" t="s">
        <v>12</v>
      </c>
      <c r="CZ52" s="4">
        <v>0.95833333333333326</v>
      </c>
      <c r="DB52">
        <v>2</v>
      </c>
      <c r="DC52" s="4">
        <v>0.95833333333333326</v>
      </c>
    </row>
    <row r="53" spans="103:109">
      <c r="CY53" s="3" t="s">
        <v>12</v>
      </c>
      <c r="CZ53" s="4">
        <v>0.63208128078817727</v>
      </c>
      <c r="DB53">
        <v>2</v>
      </c>
      <c r="DC53" s="4">
        <v>0.63208128078817727</v>
      </c>
    </row>
    <row r="54" spans="103:109">
      <c r="CY54" s="3" t="s">
        <v>12</v>
      </c>
      <c r="CZ54" s="4">
        <v>0.8372296902396259</v>
      </c>
      <c r="DB54">
        <v>2</v>
      </c>
      <c r="DC54" s="4">
        <v>0.8372296902396259</v>
      </c>
    </row>
    <row r="55" spans="103:109">
      <c r="CY55" s="3" t="s">
        <v>12</v>
      </c>
      <c r="CZ55" s="4">
        <v>0.75633116883116891</v>
      </c>
      <c r="DB55">
        <v>2</v>
      </c>
      <c r="DC55" s="4">
        <v>0.75633116883116891</v>
      </c>
    </row>
    <row r="56" spans="103:109">
      <c r="CY56" s="3" t="s">
        <v>12</v>
      </c>
      <c r="CZ56" s="4">
        <v>0.71</v>
      </c>
      <c r="DB56">
        <v>2</v>
      </c>
      <c r="DC56" s="4">
        <v>0.71</v>
      </c>
    </row>
    <row r="57" spans="103:109">
      <c r="CY57" s="3" t="s">
        <v>12</v>
      </c>
      <c r="CZ57" s="4">
        <v>0.5</v>
      </c>
      <c r="DB57">
        <v>2</v>
      </c>
      <c r="DC57" s="4">
        <v>0.5</v>
      </c>
    </row>
    <row r="58" spans="103:109">
      <c r="CY58" s="3" t="s">
        <v>12</v>
      </c>
      <c r="CZ58" s="4">
        <v>0.8379602571595558</v>
      </c>
      <c r="DB58">
        <v>2</v>
      </c>
      <c r="DC58" s="4">
        <v>0.8379602571595558</v>
      </c>
    </row>
    <row r="59" spans="103:109">
      <c r="CY59" s="3" t="s">
        <v>12</v>
      </c>
      <c r="CZ59" s="4">
        <v>0.81147784716027349</v>
      </c>
      <c r="DB59">
        <v>2</v>
      </c>
      <c r="DC59" s="4">
        <v>0.81147784716027349</v>
      </c>
    </row>
    <row r="60" spans="103:109">
      <c r="CY60" s="3" t="s">
        <v>12</v>
      </c>
      <c r="CZ60" s="4">
        <v>0.72906403940886699</v>
      </c>
      <c r="DB60">
        <v>2</v>
      </c>
      <c r="DC60" s="4">
        <v>0.72906403940886699</v>
      </c>
    </row>
    <row r="61" spans="103:109">
      <c r="CY61" s="3" t="s">
        <v>12</v>
      </c>
      <c r="CZ61" s="4">
        <v>0.84745762711864403</v>
      </c>
      <c r="DB61">
        <v>2</v>
      </c>
      <c r="DC61" s="4">
        <v>0.84745762711864403</v>
      </c>
    </row>
    <row r="62" spans="103:109">
      <c r="CY62" s="3" t="s">
        <v>12</v>
      </c>
      <c r="CZ62" s="4">
        <v>0.88</v>
      </c>
      <c r="DB62">
        <v>2</v>
      </c>
      <c r="DC62" s="4">
        <v>0.88</v>
      </c>
    </row>
    <row r="63" spans="103:109">
      <c r="CY63" s="3" t="s">
        <v>12</v>
      </c>
      <c r="CZ63" s="4">
        <v>0.63500000000000001</v>
      </c>
      <c r="DB63">
        <v>2</v>
      </c>
      <c r="DC63" s="4">
        <v>0.63500000000000001</v>
      </c>
    </row>
    <row r="64" spans="103:109">
      <c r="CY64" s="3" t="s">
        <v>12</v>
      </c>
      <c r="CZ64" s="4">
        <v>0.79499999999999993</v>
      </c>
      <c r="DB64">
        <v>2</v>
      </c>
      <c r="DC64" s="4">
        <v>0.79499999999999993</v>
      </c>
    </row>
    <row r="65" spans="103:107">
      <c r="CY65" s="3" t="s">
        <v>12</v>
      </c>
      <c r="CZ65" s="4">
        <v>0.84499999999999997</v>
      </c>
      <c r="DB65">
        <v>2</v>
      </c>
      <c r="DC65" s="4">
        <v>0.84499999999999997</v>
      </c>
    </row>
    <row r="66" spans="103:107">
      <c r="CY66" s="3" t="s">
        <v>12</v>
      </c>
      <c r="CZ66" s="4">
        <v>0.5</v>
      </c>
      <c r="DB66">
        <v>2</v>
      </c>
      <c r="DC66" s="4">
        <v>0.5</v>
      </c>
    </row>
    <row r="67" spans="103:107">
      <c r="CY67" s="3" t="s">
        <v>12</v>
      </c>
      <c r="CZ67" s="4">
        <v>0.61499999999999999</v>
      </c>
      <c r="DB67">
        <v>2</v>
      </c>
      <c r="DC67" s="4">
        <v>0.61499999999999999</v>
      </c>
    </row>
    <row r="68" spans="103:107">
      <c r="CY68" s="3" t="s">
        <v>12</v>
      </c>
      <c r="CZ68" s="4">
        <v>0.72979797979797978</v>
      </c>
      <c r="DB68">
        <v>2</v>
      </c>
      <c r="DC68" s="4">
        <v>0.72979797979797978</v>
      </c>
    </row>
    <row r="69" spans="103:107">
      <c r="CY69" s="3" t="s">
        <v>12</v>
      </c>
      <c r="CZ69" s="4">
        <v>0.39500000000000002</v>
      </c>
      <c r="DB69">
        <v>2</v>
      </c>
      <c r="DC69" s="4">
        <v>0.39500000000000002</v>
      </c>
    </row>
    <row r="70" spans="103:107">
      <c r="CY70" s="3" t="s">
        <v>12</v>
      </c>
      <c r="CZ70" s="4">
        <v>0.43571011104617186</v>
      </c>
      <c r="DB70">
        <v>2</v>
      </c>
      <c r="DC70" s="4">
        <v>0.43571011104617186</v>
      </c>
    </row>
    <row r="71" spans="103:107">
      <c r="CY71" s="3" t="s">
        <v>12</v>
      </c>
      <c r="CZ71" s="4">
        <v>0.75469953775038523</v>
      </c>
      <c r="DB71">
        <v>2</v>
      </c>
      <c r="DC71" s="4">
        <v>0.75469953775038523</v>
      </c>
    </row>
    <row r="72" spans="103:107">
      <c r="CY72" s="3" t="s">
        <v>12</v>
      </c>
      <c r="CZ72" s="4">
        <v>0.65568117725478126</v>
      </c>
      <c r="DB72">
        <v>2</v>
      </c>
      <c r="DC72" s="4">
        <v>0.65568117725478126</v>
      </c>
    </row>
    <row r="73" spans="103:107">
      <c r="CY73" s="3" t="s">
        <v>12</v>
      </c>
      <c r="CZ73" s="4">
        <v>0.35593220338983045</v>
      </c>
      <c r="DB73">
        <v>2</v>
      </c>
      <c r="DC73" s="4">
        <v>0.35593220338983045</v>
      </c>
    </row>
    <row r="74" spans="103:107">
      <c r="CY74" s="3" t="s">
        <v>12</v>
      </c>
      <c r="CZ74" s="4">
        <v>0.69</v>
      </c>
      <c r="DB74">
        <v>2</v>
      </c>
      <c r="DC74" s="4">
        <v>0.69</v>
      </c>
    </row>
    <row r="75" spans="103:107">
      <c r="CY75" s="3" t="s">
        <v>12</v>
      </c>
      <c r="CZ75" s="4">
        <v>0.55172413793103448</v>
      </c>
      <c r="DB75">
        <v>2</v>
      </c>
      <c r="DC75" s="4">
        <v>0.55172413793103448</v>
      </c>
    </row>
    <row r="76" spans="103:107">
      <c r="CY76" s="3" t="s">
        <v>12</v>
      </c>
      <c r="CZ76" s="4">
        <v>0.48785310734463283</v>
      </c>
      <c r="DB76">
        <v>2</v>
      </c>
      <c r="DC76" s="4">
        <v>0.48785310734463283</v>
      </c>
    </row>
    <row r="77" spans="103:107">
      <c r="CY77" s="3" t="s">
        <v>12</v>
      </c>
      <c r="CZ77" s="4">
        <v>0.79499999999999993</v>
      </c>
      <c r="DB77">
        <v>2</v>
      </c>
      <c r="DC77" s="4">
        <v>0.79499999999999993</v>
      </c>
    </row>
    <row r="78" spans="103:107">
      <c r="CY78" s="3" t="s">
        <v>12</v>
      </c>
      <c r="CZ78" s="4">
        <v>0.80660157464000826</v>
      </c>
      <c r="DB78">
        <v>2</v>
      </c>
      <c r="DC78" s="4">
        <v>0.80660157464000826</v>
      </c>
    </row>
    <row r="79" spans="103:107">
      <c r="CY79" s="3" t="s">
        <v>12</v>
      </c>
      <c r="CZ79" s="4">
        <v>0.84555815312682636</v>
      </c>
      <c r="DB79">
        <v>2</v>
      </c>
      <c r="DC79" s="4">
        <v>0.84555815312682636</v>
      </c>
    </row>
    <row r="80" spans="103:107">
      <c r="CY80" s="3" t="s">
        <v>12</v>
      </c>
      <c r="CZ80" s="4">
        <v>0.54500000000000004</v>
      </c>
      <c r="DB80">
        <v>2</v>
      </c>
      <c r="DC80" s="4">
        <v>0.54500000000000004</v>
      </c>
    </row>
    <row r="81" spans="103:107">
      <c r="CY81" s="3" t="s">
        <v>12</v>
      </c>
      <c r="CZ81" s="4">
        <v>0.63945578231292521</v>
      </c>
      <c r="DB81">
        <v>2</v>
      </c>
      <c r="DC81" s="4">
        <v>0.63945578231292521</v>
      </c>
    </row>
    <row r="82" spans="103:107">
      <c r="CY82" s="3" t="s">
        <v>12</v>
      </c>
      <c r="CZ82" s="4">
        <v>0.81850175310063322</v>
      </c>
      <c r="DB82">
        <v>2</v>
      </c>
      <c r="DC82" s="4">
        <v>0.81850175310063322</v>
      </c>
    </row>
    <row r="83" spans="103:107">
      <c r="CY83" s="3" t="s">
        <v>12</v>
      </c>
      <c r="CZ83" s="4">
        <v>0.55000000000000004</v>
      </c>
      <c r="DB83">
        <v>2</v>
      </c>
      <c r="DC83" s="4">
        <v>0.55000000000000004</v>
      </c>
    </row>
    <row r="84" spans="103:107">
      <c r="CY84" s="3" t="s">
        <v>12</v>
      </c>
      <c r="CZ84" s="4">
        <v>0.55212110224800581</v>
      </c>
      <c r="DB84">
        <v>2</v>
      </c>
      <c r="DC84" s="4">
        <v>0.55212110224800581</v>
      </c>
    </row>
    <row r="85" spans="103:107">
      <c r="CY85" s="3" t="s">
        <v>12</v>
      </c>
      <c r="CZ85" s="4">
        <v>0.5</v>
      </c>
      <c r="DB85">
        <v>2</v>
      </c>
      <c r="DC85" s="4">
        <v>0.5</v>
      </c>
    </row>
    <row r="86" spans="103:107">
      <c r="CY86" s="3" t="s">
        <v>12</v>
      </c>
      <c r="CZ86" s="4">
        <v>0.49618644067796613</v>
      </c>
      <c r="DB86">
        <v>2</v>
      </c>
      <c r="DC86" s="4">
        <v>0.49618644067796613</v>
      </c>
    </row>
    <row r="87" spans="103:107">
      <c r="CY87" s="3" t="s">
        <v>12</v>
      </c>
      <c r="CZ87" s="4">
        <v>0.39999999999999991</v>
      </c>
      <c r="DB87">
        <v>2</v>
      </c>
      <c r="DC87" s="4">
        <v>0.39999999999999991</v>
      </c>
    </row>
    <row r="88" spans="103:107">
      <c r="CY88" s="3" t="s">
        <v>12</v>
      </c>
      <c r="CZ88" s="4">
        <v>0.57627118644067798</v>
      </c>
      <c r="DB88">
        <v>2</v>
      </c>
      <c r="DC88" s="4">
        <v>0.57627118644067798</v>
      </c>
    </row>
    <row r="89" spans="103:107">
      <c r="CY89" s="3" t="s">
        <v>12</v>
      </c>
      <c r="CZ89" s="4">
        <v>0.4697612413793103</v>
      </c>
      <c r="DB89">
        <v>2</v>
      </c>
      <c r="DC89" s="4">
        <v>0.4697612413793103</v>
      </c>
    </row>
    <row r="90" spans="103:107">
      <c r="CY90" s="3" t="s">
        <v>12</v>
      </c>
      <c r="CZ90" s="4">
        <v>0.43220338983050854</v>
      </c>
      <c r="DB90">
        <v>2</v>
      </c>
      <c r="DC90" s="4">
        <v>0.43220338983050854</v>
      </c>
    </row>
    <row r="91" spans="103:107">
      <c r="CY91" s="3" t="s">
        <v>12</v>
      </c>
      <c r="CZ91" s="4">
        <v>0.55499999999999994</v>
      </c>
      <c r="DB91">
        <v>2</v>
      </c>
      <c r="DC91" s="4">
        <v>0.55499999999999994</v>
      </c>
    </row>
    <row r="92" spans="103:107">
      <c r="CY92" s="3" t="s">
        <v>13</v>
      </c>
      <c r="CZ92" s="4">
        <v>0.78223365617433416</v>
      </c>
      <c r="DB92">
        <v>3</v>
      </c>
      <c r="DC92" s="4">
        <v>0.78223365617433416</v>
      </c>
    </row>
    <row r="93" spans="103:107">
      <c r="CY93" s="3" t="s">
        <v>13</v>
      </c>
      <c r="CZ93" s="4">
        <v>0.58187046004842613</v>
      </c>
      <c r="DB93">
        <v>3</v>
      </c>
      <c r="DC93" s="4">
        <v>0.58187046004842613</v>
      </c>
    </row>
    <row r="94" spans="103:107">
      <c r="CY94" s="3" t="s">
        <v>13</v>
      </c>
      <c r="CZ94" s="4">
        <v>0.74342489772063125</v>
      </c>
      <c r="DB94">
        <v>3</v>
      </c>
      <c r="DC94" s="4">
        <v>0.74342489772063125</v>
      </c>
    </row>
    <row r="95" spans="103:107">
      <c r="CY95" s="3" t="s">
        <v>13</v>
      </c>
      <c r="CZ95" s="4">
        <v>0.81522988505747129</v>
      </c>
      <c r="DB95">
        <v>3</v>
      </c>
      <c r="DC95" s="4">
        <v>0.81522988505747129</v>
      </c>
    </row>
    <row r="96" spans="103:107">
      <c r="CY96" s="3" t="s">
        <v>13</v>
      </c>
      <c r="CZ96" s="4">
        <v>0.83499999999999996</v>
      </c>
      <c r="DB96">
        <v>3</v>
      </c>
      <c r="DC96" s="4">
        <v>0.83499999999999996</v>
      </c>
    </row>
    <row r="97" spans="103:107">
      <c r="CY97" s="3" t="s">
        <v>13</v>
      </c>
      <c r="CZ97" s="4">
        <v>0.2416666666666667</v>
      </c>
      <c r="DB97">
        <v>3</v>
      </c>
      <c r="DC97" s="4">
        <v>0.2416666666666667</v>
      </c>
    </row>
    <row r="98" spans="103:107">
      <c r="CY98" s="3" t="s">
        <v>13</v>
      </c>
      <c r="CZ98" s="4">
        <v>0.81742610837438423</v>
      </c>
      <c r="DB98">
        <v>3</v>
      </c>
      <c r="DC98" s="4">
        <v>0.81742610837438423</v>
      </c>
    </row>
    <row r="99" spans="103:107">
      <c r="CY99" s="3" t="s">
        <v>13</v>
      </c>
      <c r="CZ99" s="4">
        <v>0.85734463276836159</v>
      </c>
      <c r="DB99">
        <v>3</v>
      </c>
      <c r="DC99" s="4">
        <v>0.85734463276836159</v>
      </c>
    </row>
    <row r="100" spans="103:107">
      <c r="CY100" s="3" t="s">
        <v>13</v>
      </c>
      <c r="CZ100" s="4">
        <v>0.75635593220338981</v>
      </c>
      <c r="DB100">
        <v>3</v>
      </c>
      <c r="DC100" s="4">
        <v>0.75635593220338981</v>
      </c>
    </row>
    <row r="101" spans="103:107">
      <c r="CY101" s="3" t="s">
        <v>13</v>
      </c>
      <c r="CZ101" s="4">
        <v>0.75423728813559321</v>
      </c>
      <c r="DB101">
        <v>3</v>
      </c>
      <c r="DC101" s="4">
        <v>0.75423728813559321</v>
      </c>
    </row>
    <row r="102" spans="103:107">
      <c r="CY102" s="3" t="s">
        <v>13</v>
      </c>
      <c r="CZ102" s="4">
        <v>0.495</v>
      </c>
      <c r="DB102">
        <v>3</v>
      </c>
      <c r="DC102" s="4">
        <v>0.495</v>
      </c>
    </row>
    <row r="103" spans="103:107">
      <c r="CY103" s="3" t="s">
        <v>13</v>
      </c>
      <c r="CZ103" s="4">
        <v>0.57000000000000006</v>
      </c>
      <c r="DB103">
        <v>3</v>
      </c>
      <c r="DC103" s="4">
        <v>0.57000000000000006</v>
      </c>
    </row>
    <row r="104" spans="103:107">
      <c r="CY104" s="3" t="s">
        <v>13</v>
      </c>
      <c r="CZ104" s="4">
        <v>0.45999999999999996</v>
      </c>
      <c r="DB104">
        <v>3</v>
      </c>
      <c r="DC104" s="4">
        <v>0.45999999999999996</v>
      </c>
    </row>
    <row r="105" spans="103:107">
      <c r="CY105" s="3" t="s">
        <v>13</v>
      </c>
      <c r="CZ105" s="4">
        <v>0.90500000000000003</v>
      </c>
      <c r="DB105">
        <v>3</v>
      </c>
      <c r="DC105" s="4">
        <v>0.90500000000000003</v>
      </c>
    </row>
    <row r="106" spans="103:107">
      <c r="CY106" s="3" t="s">
        <v>13</v>
      </c>
      <c r="CZ106" s="4">
        <v>0.56499999999999995</v>
      </c>
      <c r="DB106">
        <v>3</v>
      </c>
      <c r="DC106" s="4">
        <v>0.56499999999999995</v>
      </c>
    </row>
    <row r="107" spans="103:107">
      <c r="CY107" s="3" t="s">
        <v>13</v>
      </c>
      <c r="CZ107" s="4">
        <v>0.67500000000000004</v>
      </c>
      <c r="DB107">
        <v>3</v>
      </c>
      <c r="DC107" s="4">
        <v>0.67500000000000004</v>
      </c>
    </row>
    <row r="108" spans="103:107">
      <c r="CY108" s="3" t="s">
        <v>13</v>
      </c>
      <c r="CZ108" s="4">
        <v>0.53034206565824049</v>
      </c>
      <c r="DB108">
        <v>3</v>
      </c>
      <c r="DC108" s="4">
        <v>0.53034206565824049</v>
      </c>
    </row>
    <row r="109" spans="103:107">
      <c r="CY109" s="3" t="s">
        <v>13</v>
      </c>
      <c r="CZ109" s="4">
        <v>0.36</v>
      </c>
      <c r="DB109">
        <v>3</v>
      </c>
      <c r="DC109" s="4">
        <v>0.36</v>
      </c>
    </row>
    <row r="110" spans="103:107">
      <c r="CY110" s="3" t="s">
        <v>13</v>
      </c>
      <c r="CZ110" s="4">
        <v>0.16949152542372881</v>
      </c>
      <c r="DB110">
        <v>3</v>
      </c>
      <c r="DC110" s="4">
        <v>0.16949152542372881</v>
      </c>
    </row>
    <row r="111" spans="103:107">
      <c r="CY111" s="3" t="s">
        <v>13</v>
      </c>
      <c r="CZ111" s="4">
        <v>0.72906403940886699</v>
      </c>
      <c r="DB111">
        <v>3</v>
      </c>
      <c r="DC111" s="4">
        <v>0.72906403940886699</v>
      </c>
    </row>
    <row r="112" spans="103:107">
      <c r="CY112" s="3" t="s">
        <v>13</v>
      </c>
      <c r="CZ112" s="4">
        <v>0.62510737992971488</v>
      </c>
      <c r="DB112">
        <v>3</v>
      </c>
      <c r="DC112" s="4">
        <v>0.62510737992971488</v>
      </c>
    </row>
    <row r="113" spans="103:107">
      <c r="CY113" s="3" t="s">
        <v>13</v>
      </c>
      <c r="CZ113" s="4">
        <v>0.26016949152542379</v>
      </c>
      <c r="DB113">
        <v>3</v>
      </c>
      <c r="DC113" s="4">
        <v>0.26016949152542379</v>
      </c>
    </row>
    <row r="114" spans="103:107">
      <c r="CY114" s="3" t="s">
        <v>13</v>
      </c>
      <c r="CZ114" s="4">
        <v>0.55000000000000004</v>
      </c>
      <c r="DB114">
        <v>3</v>
      </c>
      <c r="DC114" s="4">
        <v>0.55000000000000004</v>
      </c>
    </row>
    <row r="115" spans="103:107">
      <c r="CY115" s="3" t="s">
        <v>13</v>
      </c>
      <c r="CZ115" s="4">
        <v>0.63793103448275867</v>
      </c>
      <c r="DB115">
        <v>3</v>
      </c>
      <c r="DC115" s="4">
        <v>0.63793103448275867</v>
      </c>
    </row>
    <row r="116" spans="103:107">
      <c r="CY116" s="3" t="s">
        <v>13</v>
      </c>
      <c r="CZ116" s="4">
        <v>0.31371065375302665</v>
      </c>
      <c r="DB116">
        <v>3</v>
      </c>
      <c r="DC116" s="4">
        <v>0.31371065375302665</v>
      </c>
    </row>
    <row r="117" spans="103:107">
      <c r="CY117" s="3" t="s">
        <v>13</v>
      </c>
      <c r="CZ117" s="4">
        <v>0.71</v>
      </c>
      <c r="DB117">
        <v>3</v>
      </c>
      <c r="DC117" s="4">
        <v>0.71</v>
      </c>
    </row>
    <row r="118" spans="103:107">
      <c r="CY118" s="3" t="s">
        <v>13</v>
      </c>
      <c r="CZ118" s="4">
        <v>0.75015942657449686</v>
      </c>
      <c r="DB118">
        <v>3</v>
      </c>
      <c r="DC118" s="4">
        <v>0.75015942657449686</v>
      </c>
    </row>
    <row r="119" spans="103:107">
      <c r="CY119" s="3" t="s">
        <v>13</v>
      </c>
      <c r="CZ119" s="4">
        <v>0.73079249848759831</v>
      </c>
      <c r="DB119">
        <v>3</v>
      </c>
      <c r="DC119" s="4">
        <v>0.73079249848759831</v>
      </c>
    </row>
    <row r="120" spans="103:107">
      <c r="CY120" s="3" t="s">
        <v>13</v>
      </c>
      <c r="CZ120" s="4">
        <v>0.52499999999999991</v>
      </c>
      <c r="DB120">
        <v>3</v>
      </c>
      <c r="DC120" s="4">
        <v>0.52499999999999991</v>
      </c>
    </row>
    <row r="121" spans="103:107">
      <c r="CY121" s="3" t="s">
        <v>13</v>
      </c>
      <c r="CZ121" s="4">
        <v>0.61699468915963762</v>
      </c>
      <c r="DB121">
        <v>3</v>
      </c>
      <c r="DC121" s="4">
        <v>0.61699468915963762</v>
      </c>
    </row>
    <row r="122" spans="103:107">
      <c r="CY122" s="3" t="s">
        <v>13</v>
      </c>
      <c r="CZ122" s="4">
        <v>0.79137314824406924</v>
      </c>
      <c r="DB122">
        <v>3</v>
      </c>
      <c r="DC122" s="4">
        <v>0.79137314824406924</v>
      </c>
    </row>
    <row r="123" spans="103:107">
      <c r="CY123" s="3" t="s">
        <v>13</v>
      </c>
      <c r="CZ123" s="4">
        <v>0.57999999999999996</v>
      </c>
      <c r="DB123">
        <v>3</v>
      </c>
      <c r="DC123" s="4">
        <v>0.57999999999999996</v>
      </c>
    </row>
    <row r="124" spans="103:107">
      <c r="CY124" s="3" t="s">
        <v>13</v>
      </c>
      <c r="CZ124" s="4">
        <v>0.46231155778894473</v>
      </c>
      <c r="DB124">
        <v>3</v>
      </c>
      <c r="DC124" s="4">
        <v>0.46231155778894473</v>
      </c>
    </row>
    <row r="125" spans="103:107">
      <c r="CY125" s="3" t="s">
        <v>13</v>
      </c>
      <c r="CZ125" s="4">
        <v>0.28500000000000003</v>
      </c>
      <c r="DB125">
        <v>3</v>
      </c>
      <c r="DC125" s="4">
        <v>0.28500000000000003</v>
      </c>
    </row>
    <row r="126" spans="103:107">
      <c r="CY126" s="3" t="s">
        <v>13</v>
      </c>
      <c r="CZ126" s="4">
        <v>0.33908045977011492</v>
      </c>
      <c r="DB126">
        <v>3</v>
      </c>
      <c r="DC126" s="4">
        <v>0.33908045977011492</v>
      </c>
    </row>
    <row r="127" spans="103:107">
      <c r="CY127" s="3" t="s">
        <v>13</v>
      </c>
      <c r="CZ127" s="4">
        <v>0.46021303258145363</v>
      </c>
      <c r="DB127">
        <v>3</v>
      </c>
      <c r="DC127" s="4">
        <v>0.46021303258145363</v>
      </c>
    </row>
    <row r="128" spans="103:107">
      <c r="CY128" s="3" t="s">
        <v>13</v>
      </c>
      <c r="CZ128" s="4">
        <v>0.53757062146892653</v>
      </c>
      <c r="DB128">
        <v>3</v>
      </c>
      <c r="DC128" s="4">
        <v>0.53757062146892653</v>
      </c>
    </row>
    <row r="129" spans="103:107">
      <c r="CY129" s="3" t="s">
        <v>13</v>
      </c>
      <c r="CZ129" s="4">
        <v>0.48672316384180792</v>
      </c>
      <c r="DB129">
        <v>3</v>
      </c>
      <c r="DC129" s="4">
        <v>0.48672316384180792</v>
      </c>
    </row>
    <row r="130" spans="103:107">
      <c r="CY130" s="3" t="s">
        <v>13</v>
      </c>
      <c r="CZ130" s="4">
        <v>0.27594409753196547</v>
      </c>
      <c r="DB130">
        <v>3</v>
      </c>
      <c r="DC130" s="4">
        <v>0.27594409753196547</v>
      </c>
    </row>
    <row r="131" spans="103:107">
      <c r="CY131" s="3" t="s">
        <v>13</v>
      </c>
      <c r="CZ131" s="4">
        <v>0.36499999999999999</v>
      </c>
      <c r="DB131">
        <v>3</v>
      </c>
      <c r="DC131" s="4">
        <v>0.3649999999999999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O41"/>
  <sheetViews>
    <sheetView workbookViewId="0">
      <selection sqref="A1:XFD1048576"/>
    </sheetView>
  </sheetViews>
  <sheetFormatPr defaultColWidth="8.7109375" defaultRowHeight="15"/>
  <cols>
    <col min="1" max="13" width="8.7109375" style="7"/>
    <col min="14" max="14" width="13.5703125" style="7" customWidth="1"/>
    <col min="15" max="15" width="14.85546875" style="7" customWidth="1"/>
    <col min="16" max="269" width="8.7109375" style="7"/>
    <col min="270" max="270" width="13.5703125" style="7" customWidth="1"/>
    <col min="271" max="271" width="14.85546875" style="7" customWidth="1"/>
    <col min="272" max="525" width="8.7109375" style="7"/>
    <col min="526" max="526" width="13.5703125" style="7" customWidth="1"/>
    <col min="527" max="527" width="14.85546875" style="7" customWidth="1"/>
    <col min="528" max="781" width="8.7109375" style="7"/>
    <col min="782" max="782" width="13.5703125" style="7" customWidth="1"/>
    <col min="783" max="783" width="14.85546875" style="7" customWidth="1"/>
    <col min="784" max="1037" width="8.7109375" style="7"/>
    <col min="1038" max="1038" width="13.5703125" style="7" customWidth="1"/>
    <col min="1039" max="1039" width="14.85546875" style="7" customWidth="1"/>
    <col min="1040" max="1293" width="8.7109375" style="7"/>
    <col min="1294" max="1294" width="13.5703125" style="7" customWidth="1"/>
    <col min="1295" max="1295" width="14.85546875" style="7" customWidth="1"/>
    <col min="1296" max="1549" width="8.7109375" style="7"/>
    <col min="1550" max="1550" width="13.5703125" style="7" customWidth="1"/>
    <col min="1551" max="1551" width="14.85546875" style="7" customWidth="1"/>
    <col min="1552" max="1805" width="8.7109375" style="7"/>
    <col min="1806" max="1806" width="13.5703125" style="7" customWidth="1"/>
    <col min="1807" max="1807" width="14.85546875" style="7" customWidth="1"/>
    <col min="1808" max="2061" width="8.7109375" style="7"/>
    <col min="2062" max="2062" width="13.5703125" style="7" customWidth="1"/>
    <col min="2063" max="2063" width="14.85546875" style="7" customWidth="1"/>
    <col min="2064" max="2317" width="8.7109375" style="7"/>
    <col min="2318" max="2318" width="13.5703125" style="7" customWidth="1"/>
    <col min="2319" max="2319" width="14.85546875" style="7" customWidth="1"/>
    <col min="2320" max="2573" width="8.7109375" style="7"/>
    <col min="2574" max="2574" width="13.5703125" style="7" customWidth="1"/>
    <col min="2575" max="2575" width="14.85546875" style="7" customWidth="1"/>
    <col min="2576" max="2829" width="8.7109375" style="7"/>
    <col min="2830" max="2830" width="13.5703125" style="7" customWidth="1"/>
    <col min="2831" max="2831" width="14.85546875" style="7" customWidth="1"/>
    <col min="2832" max="3085" width="8.7109375" style="7"/>
    <col min="3086" max="3086" width="13.5703125" style="7" customWidth="1"/>
    <col min="3087" max="3087" width="14.85546875" style="7" customWidth="1"/>
    <col min="3088" max="3341" width="8.7109375" style="7"/>
    <col min="3342" max="3342" width="13.5703125" style="7" customWidth="1"/>
    <col min="3343" max="3343" width="14.85546875" style="7" customWidth="1"/>
    <col min="3344" max="3597" width="8.7109375" style="7"/>
    <col min="3598" max="3598" width="13.5703125" style="7" customWidth="1"/>
    <col min="3599" max="3599" width="14.85546875" style="7" customWidth="1"/>
    <col min="3600" max="3853" width="8.7109375" style="7"/>
    <col min="3854" max="3854" width="13.5703125" style="7" customWidth="1"/>
    <col min="3855" max="3855" width="14.85546875" style="7" customWidth="1"/>
    <col min="3856" max="4109" width="8.7109375" style="7"/>
    <col min="4110" max="4110" width="13.5703125" style="7" customWidth="1"/>
    <col min="4111" max="4111" width="14.85546875" style="7" customWidth="1"/>
    <col min="4112" max="4365" width="8.7109375" style="7"/>
    <col min="4366" max="4366" width="13.5703125" style="7" customWidth="1"/>
    <col min="4367" max="4367" width="14.85546875" style="7" customWidth="1"/>
    <col min="4368" max="4621" width="8.7109375" style="7"/>
    <col min="4622" max="4622" width="13.5703125" style="7" customWidth="1"/>
    <col min="4623" max="4623" width="14.85546875" style="7" customWidth="1"/>
    <col min="4624" max="4877" width="8.7109375" style="7"/>
    <col min="4878" max="4878" width="13.5703125" style="7" customWidth="1"/>
    <col min="4879" max="4879" width="14.85546875" style="7" customWidth="1"/>
    <col min="4880" max="5133" width="8.7109375" style="7"/>
    <col min="5134" max="5134" width="13.5703125" style="7" customWidth="1"/>
    <col min="5135" max="5135" width="14.85546875" style="7" customWidth="1"/>
    <col min="5136" max="5389" width="8.7109375" style="7"/>
    <col min="5390" max="5390" width="13.5703125" style="7" customWidth="1"/>
    <col min="5391" max="5391" width="14.85546875" style="7" customWidth="1"/>
    <col min="5392" max="5645" width="8.7109375" style="7"/>
    <col min="5646" max="5646" width="13.5703125" style="7" customWidth="1"/>
    <col min="5647" max="5647" width="14.85546875" style="7" customWidth="1"/>
    <col min="5648" max="5901" width="8.7109375" style="7"/>
    <col min="5902" max="5902" width="13.5703125" style="7" customWidth="1"/>
    <col min="5903" max="5903" width="14.85546875" style="7" customWidth="1"/>
    <col min="5904" max="6157" width="8.7109375" style="7"/>
    <col min="6158" max="6158" width="13.5703125" style="7" customWidth="1"/>
    <col min="6159" max="6159" width="14.85546875" style="7" customWidth="1"/>
    <col min="6160" max="6413" width="8.7109375" style="7"/>
    <col min="6414" max="6414" width="13.5703125" style="7" customWidth="1"/>
    <col min="6415" max="6415" width="14.85546875" style="7" customWidth="1"/>
    <col min="6416" max="6669" width="8.7109375" style="7"/>
    <col min="6670" max="6670" width="13.5703125" style="7" customWidth="1"/>
    <col min="6671" max="6671" width="14.85546875" style="7" customWidth="1"/>
    <col min="6672" max="6925" width="8.7109375" style="7"/>
    <col min="6926" max="6926" width="13.5703125" style="7" customWidth="1"/>
    <col min="6927" max="6927" width="14.85546875" style="7" customWidth="1"/>
    <col min="6928" max="7181" width="8.7109375" style="7"/>
    <col min="7182" max="7182" width="13.5703125" style="7" customWidth="1"/>
    <col min="7183" max="7183" width="14.85546875" style="7" customWidth="1"/>
    <col min="7184" max="7437" width="8.7109375" style="7"/>
    <col min="7438" max="7438" width="13.5703125" style="7" customWidth="1"/>
    <col min="7439" max="7439" width="14.85546875" style="7" customWidth="1"/>
    <col min="7440" max="7693" width="8.7109375" style="7"/>
    <col min="7694" max="7694" width="13.5703125" style="7" customWidth="1"/>
    <col min="7695" max="7695" width="14.85546875" style="7" customWidth="1"/>
    <col min="7696" max="7949" width="8.7109375" style="7"/>
    <col min="7950" max="7950" width="13.5703125" style="7" customWidth="1"/>
    <col min="7951" max="7951" width="14.85546875" style="7" customWidth="1"/>
    <col min="7952" max="8205" width="8.7109375" style="7"/>
    <col min="8206" max="8206" width="13.5703125" style="7" customWidth="1"/>
    <col min="8207" max="8207" width="14.85546875" style="7" customWidth="1"/>
    <col min="8208" max="8461" width="8.7109375" style="7"/>
    <col min="8462" max="8462" width="13.5703125" style="7" customWidth="1"/>
    <col min="8463" max="8463" width="14.85546875" style="7" customWidth="1"/>
    <col min="8464" max="8717" width="8.7109375" style="7"/>
    <col min="8718" max="8718" width="13.5703125" style="7" customWidth="1"/>
    <col min="8719" max="8719" width="14.85546875" style="7" customWidth="1"/>
    <col min="8720" max="8973" width="8.7109375" style="7"/>
    <col min="8974" max="8974" width="13.5703125" style="7" customWidth="1"/>
    <col min="8975" max="8975" width="14.85546875" style="7" customWidth="1"/>
    <col min="8976" max="9229" width="8.7109375" style="7"/>
    <col min="9230" max="9230" width="13.5703125" style="7" customWidth="1"/>
    <col min="9231" max="9231" width="14.85546875" style="7" customWidth="1"/>
    <col min="9232" max="9485" width="8.7109375" style="7"/>
    <col min="9486" max="9486" width="13.5703125" style="7" customWidth="1"/>
    <col min="9487" max="9487" width="14.85546875" style="7" customWidth="1"/>
    <col min="9488" max="9741" width="8.7109375" style="7"/>
    <col min="9742" max="9742" width="13.5703125" style="7" customWidth="1"/>
    <col min="9743" max="9743" width="14.85546875" style="7" customWidth="1"/>
    <col min="9744" max="9997" width="8.7109375" style="7"/>
    <col min="9998" max="9998" width="13.5703125" style="7" customWidth="1"/>
    <col min="9999" max="9999" width="14.85546875" style="7" customWidth="1"/>
    <col min="10000" max="10253" width="8.7109375" style="7"/>
    <col min="10254" max="10254" width="13.5703125" style="7" customWidth="1"/>
    <col min="10255" max="10255" width="14.85546875" style="7" customWidth="1"/>
    <col min="10256" max="10509" width="8.7109375" style="7"/>
    <col min="10510" max="10510" width="13.5703125" style="7" customWidth="1"/>
    <col min="10511" max="10511" width="14.85546875" style="7" customWidth="1"/>
    <col min="10512" max="10765" width="8.7109375" style="7"/>
    <col min="10766" max="10766" width="13.5703125" style="7" customWidth="1"/>
    <col min="10767" max="10767" width="14.85546875" style="7" customWidth="1"/>
    <col min="10768" max="11021" width="8.7109375" style="7"/>
    <col min="11022" max="11022" width="13.5703125" style="7" customWidth="1"/>
    <col min="11023" max="11023" width="14.85546875" style="7" customWidth="1"/>
    <col min="11024" max="11277" width="8.7109375" style="7"/>
    <col min="11278" max="11278" width="13.5703125" style="7" customWidth="1"/>
    <col min="11279" max="11279" width="14.85546875" style="7" customWidth="1"/>
    <col min="11280" max="11533" width="8.7109375" style="7"/>
    <col min="11534" max="11534" width="13.5703125" style="7" customWidth="1"/>
    <col min="11535" max="11535" width="14.85546875" style="7" customWidth="1"/>
    <col min="11536" max="11789" width="8.7109375" style="7"/>
    <col min="11790" max="11790" width="13.5703125" style="7" customWidth="1"/>
    <col min="11791" max="11791" width="14.85546875" style="7" customWidth="1"/>
    <col min="11792" max="12045" width="8.7109375" style="7"/>
    <col min="12046" max="12046" width="13.5703125" style="7" customWidth="1"/>
    <col min="12047" max="12047" width="14.85546875" style="7" customWidth="1"/>
    <col min="12048" max="12301" width="8.7109375" style="7"/>
    <col min="12302" max="12302" width="13.5703125" style="7" customWidth="1"/>
    <col min="12303" max="12303" width="14.85546875" style="7" customWidth="1"/>
    <col min="12304" max="12557" width="8.7109375" style="7"/>
    <col min="12558" max="12558" width="13.5703125" style="7" customWidth="1"/>
    <col min="12559" max="12559" width="14.85546875" style="7" customWidth="1"/>
    <col min="12560" max="12813" width="8.7109375" style="7"/>
    <col min="12814" max="12814" width="13.5703125" style="7" customWidth="1"/>
    <col min="12815" max="12815" width="14.85546875" style="7" customWidth="1"/>
    <col min="12816" max="13069" width="8.7109375" style="7"/>
    <col min="13070" max="13070" width="13.5703125" style="7" customWidth="1"/>
    <col min="13071" max="13071" width="14.85546875" style="7" customWidth="1"/>
    <col min="13072" max="13325" width="8.7109375" style="7"/>
    <col min="13326" max="13326" width="13.5703125" style="7" customWidth="1"/>
    <col min="13327" max="13327" width="14.85546875" style="7" customWidth="1"/>
    <col min="13328" max="13581" width="8.7109375" style="7"/>
    <col min="13582" max="13582" width="13.5703125" style="7" customWidth="1"/>
    <col min="13583" max="13583" width="14.85546875" style="7" customWidth="1"/>
    <col min="13584" max="13837" width="8.7109375" style="7"/>
    <col min="13838" max="13838" width="13.5703125" style="7" customWidth="1"/>
    <col min="13839" max="13839" width="14.85546875" style="7" customWidth="1"/>
    <col min="13840" max="14093" width="8.7109375" style="7"/>
    <col min="14094" max="14094" width="13.5703125" style="7" customWidth="1"/>
    <col min="14095" max="14095" width="14.85546875" style="7" customWidth="1"/>
    <col min="14096" max="14349" width="8.7109375" style="7"/>
    <col min="14350" max="14350" width="13.5703125" style="7" customWidth="1"/>
    <col min="14351" max="14351" width="14.85546875" style="7" customWidth="1"/>
    <col min="14352" max="14605" width="8.7109375" style="7"/>
    <col min="14606" max="14606" width="13.5703125" style="7" customWidth="1"/>
    <col min="14607" max="14607" width="14.85546875" style="7" customWidth="1"/>
    <col min="14608" max="14861" width="8.7109375" style="7"/>
    <col min="14862" max="14862" width="13.5703125" style="7" customWidth="1"/>
    <col min="14863" max="14863" width="14.85546875" style="7" customWidth="1"/>
    <col min="14864" max="15117" width="8.7109375" style="7"/>
    <col min="15118" max="15118" width="13.5703125" style="7" customWidth="1"/>
    <col min="15119" max="15119" width="14.85546875" style="7" customWidth="1"/>
    <col min="15120" max="15373" width="8.7109375" style="7"/>
    <col min="15374" max="15374" width="13.5703125" style="7" customWidth="1"/>
    <col min="15375" max="15375" width="14.85546875" style="7" customWidth="1"/>
    <col min="15376" max="15629" width="8.7109375" style="7"/>
    <col min="15630" max="15630" width="13.5703125" style="7" customWidth="1"/>
    <col min="15631" max="15631" width="14.85546875" style="7" customWidth="1"/>
    <col min="15632" max="15885" width="8.7109375" style="7"/>
    <col min="15886" max="15886" width="13.5703125" style="7" customWidth="1"/>
    <col min="15887" max="15887" width="14.85546875" style="7" customWidth="1"/>
    <col min="15888" max="16141" width="8.7109375" style="7"/>
    <col min="16142" max="16142" width="13.5703125" style="7" customWidth="1"/>
    <col min="16143" max="16143" width="14.85546875" style="7" customWidth="1"/>
    <col min="16144" max="16384" width="8.7109375" style="7"/>
  </cols>
  <sheetData>
    <row r="1" spans="1:15">
      <c r="A1" s="6" t="s">
        <v>77</v>
      </c>
      <c r="B1" s="7" t="s">
        <v>78</v>
      </c>
      <c r="C1" s="7" t="s">
        <v>79</v>
      </c>
      <c r="D1" s="7" t="s">
        <v>80</v>
      </c>
      <c r="E1" s="6" t="s">
        <v>81</v>
      </c>
      <c r="F1" s="6" t="s">
        <v>82</v>
      </c>
      <c r="G1" s="7" t="s">
        <v>5</v>
      </c>
      <c r="H1" s="7" t="s">
        <v>6</v>
      </c>
      <c r="I1" s="6" t="s">
        <v>83</v>
      </c>
      <c r="J1" s="6" t="s">
        <v>84</v>
      </c>
      <c r="K1" s="6" t="s">
        <v>85</v>
      </c>
      <c r="L1" s="6" t="s">
        <v>86</v>
      </c>
      <c r="M1" s="6" t="s">
        <v>87</v>
      </c>
      <c r="N1" s="6" t="s">
        <v>88</v>
      </c>
      <c r="O1" s="6" t="s">
        <v>89</v>
      </c>
    </row>
    <row r="2" spans="1:15">
      <c r="A2" s="7">
        <v>1</v>
      </c>
      <c r="B2" s="6" t="s">
        <v>90</v>
      </c>
      <c r="C2" s="7">
        <v>23</v>
      </c>
      <c r="D2" s="7" t="s">
        <v>1</v>
      </c>
      <c r="E2" s="8">
        <v>0.75438596491228072</v>
      </c>
      <c r="F2" s="8">
        <v>0.74747474747474751</v>
      </c>
      <c r="G2" s="8">
        <v>0.83673469387755106</v>
      </c>
      <c r="H2" s="8">
        <v>0.81818181818181823</v>
      </c>
      <c r="I2" s="8">
        <v>0.31666666666666665</v>
      </c>
      <c r="J2" s="8">
        <v>0.29310344827586204</v>
      </c>
      <c r="K2" s="8">
        <v>0.43103448275862066</v>
      </c>
      <c r="L2" s="8">
        <v>0.5</v>
      </c>
      <c r="M2" s="8">
        <v>0.80079708651137238</v>
      </c>
      <c r="N2" s="8">
        <v>0.69511494252873562</v>
      </c>
      <c r="O2" s="8">
        <v>0.53448275862068972</v>
      </c>
    </row>
    <row r="3" spans="1:15">
      <c r="A3" s="7">
        <v>2</v>
      </c>
      <c r="B3" s="6" t="s">
        <v>91</v>
      </c>
      <c r="C3" s="7">
        <v>23</v>
      </c>
      <c r="D3" s="7" t="s">
        <v>1</v>
      </c>
      <c r="E3" s="8">
        <v>0.7192982456140351</v>
      </c>
      <c r="F3" s="8">
        <v>0.97894736842105268</v>
      </c>
      <c r="G3" s="8">
        <v>0.989247311827957</v>
      </c>
      <c r="H3" s="8">
        <v>1</v>
      </c>
      <c r="I3" s="8">
        <v>0.27272727272727271</v>
      </c>
      <c r="J3" s="8">
        <v>0.10344827586206896</v>
      </c>
      <c r="K3" s="8">
        <v>0.19642857142857142</v>
      </c>
      <c r="L3" s="8">
        <v>8.6206896551724144E-2</v>
      </c>
      <c r="M3" s="8">
        <v>0.98939822674966982</v>
      </c>
      <c r="N3" s="8">
        <v>0.81191222570532917</v>
      </c>
      <c r="O3" s="8">
        <v>0.8586822660098522</v>
      </c>
    </row>
    <row r="4" spans="1:15">
      <c r="A4" s="7">
        <v>3</v>
      </c>
      <c r="B4" s="6" t="s">
        <v>92</v>
      </c>
      <c r="C4" s="7">
        <v>27</v>
      </c>
      <c r="D4" s="7" t="s">
        <v>1</v>
      </c>
      <c r="E4" s="8">
        <v>0.98333333333333328</v>
      </c>
      <c r="F4" s="8">
        <v>0.84</v>
      </c>
      <c r="G4" s="8">
        <v>0.70707070707070707</v>
      </c>
      <c r="H4" s="8">
        <v>0.81443298969072164</v>
      </c>
      <c r="I4" s="8">
        <v>0.68333333333333335</v>
      </c>
      <c r="J4" s="8">
        <v>0.58333333333333337</v>
      </c>
      <c r="K4" s="8">
        <v>0.64406779661016944</v>
      </c>
      <c r="L4" s="8">
        <v>0.53333333333333333</v>
      </c>
      <c r="M4" s="8">
        <v>0.78716789892047634</v>
      </c>
      <c r="N4" s="8">
        <v>0.3666666666666667</v>
      </c>
      <c r="O4" s="8">
        <v>0.41129943502824862</v>
      </c>
    </row>
    <row r="5" spans="1:15">
      <c r="A5" s="7">
        <v>4</v>
      </c>
      <c r="B5" s="6" t="s">
        <v>93</v>
      </c>
      <c r="C5" s="7">
        <v>21</v>
      </c>
      <c r="D5" s="7" t="s">
        <v>0</v>
      </c>
      <c r="E5" s="8">
        <v>0.91666666666666663</v>
      </c>
      <c r="F5" s="8">
        <v>0.98958333333333337</v>
      </c>
      <c r="G5" s="8">
        <v>1</v>
      </c>
      <c r="H5" s="8">
        <v>0.92929292929292928</v>
      </c>
      <c r="I5" s="8">
        <v>0.13793103448275862</v>
      </c>
      <c r="J5" s="8">
        <v>3.3898305084745763E-2</v>
      </c>
      <c r="K5" s="8">
        <v>0.25</v>
      </c>
      <c r="L5" s="8">
        <v>0.17241379310344829</v>
      </c>
      <c r="M5" s="8">
        <v>0.97295875420875433</v>
      </c>
      <c r="N5" s="8">
        <v>0.91408533021624783</v>
      </c>
      <c r="O5" s="8">
        <v>0.7887931034482758</v>
      </c>
    </row>
    <row r="6" spans="1:15">
      <c r="A6" s="7">
        <v>5</v>
      </c>
      <c r="B6" s="6" t="s">
        <v>94</v>
      </c>
      <c r="C6" s="7">
        <v>21</v>
      </c>
      <c r="D6" s="7" t="s">
        <v>0</v>
      </c>
      <c r="E6" s="8">
        <v>0.91666666666666663</v>
      </c>
      <c r="F6" s="8">
        <v>0.95652173913043481</v>
      </c>
      <c r="G6" s="8">
        <v>0.96842105263157896</v>
      </c>
      <c r="H6" s="8">
        <v>0.96808510638297873</v>
      </c>
      <c r="I6" s="8">
        <v>0.28813559322033899</v>
      </c>
      <c r="J6" s="8">
        <v>0.29310344827586204</v>
      </c>
      <c r="K6" s="8">
        <v>0.25862068965517243</v>
      </c>
      <c r="L6" s="8">
        <v>0.2413793103448276</v>
      </c>
      <c r="M6" s="8">
        <v>0.96434263271499754</v>
      </c>
      <c r="N6" s="8">
        <v>0.70938047925189951</v>
      </c>
      <c r="O6" s="8">
        <v>0.75</v>
      </c>
    </row>
    <row r="7" spans="1:15">
      <c r="A7" s="7">
        <v>6</v>
      </c>
      <c r="B7" s="6" t="s">
        <v>95</v>
      </c>
      <c r="C7" s="7">
        <v>18</v>
      </c>
      <c r="D7" s="7" t="s">
        <v>0</v>
      </c>
      <c r="E7" s="8">
        <v>0.82758620689655171</v>
      </c>
      <c r="F7" s="8">
        <v>0.76288659793814428</v>
      </c>
      <c r="G7" s="8">
        <v>0.83505154639175261</v>
      </c>
      <c r="H7" s="8">
        <v>0.86868686868686873</v>
      </c>
      <c r="I7" s="8">
        <v>0.47457627118644069</v>
      </c>
      <c r="J7" s="8">
        <v>0.40677966101694918</v>
      </c>
      <c r="K7" s="8">
        <v>0.45614035087719296</v>
      </c>
      <c r="L7" s="8">
        <v>0.55172413793103448</v>
      </c>
      <c r="M7" s="8">
        <v>0.82220833767225532</v>
      </c>
      <c r="N7" s="8">
        <v>0.55932203389830504</v>
      </c>
      <c r="O7" s="8">
        <v>0.49606775559588634</v>
      </c>
    </row>
    <row r="8" spans="1:15">
      <c r="A8" s="7">
        <v>7</v>
      </c>
      <c r="B8" s="6" t="s">
        <v>96</v>
      </c>
      <c r="C8" s="7">
        <v>20</v>
      </c>
      <c r="D8" s="7" t="s">
        <v>0</v>
      </c>
      <c r="E8" s="8">
        <v>0.96666666666666667</v>
      </c>
      <c r="F8" s="8">
        <v>0.73469387755102045</v>
      </c>
      <c r="G8" s="8">
        <v>0.81443298969072164</v>
      </c>
      <c r="H8" s="8">
        <v>0.80208333333333337</v>
      </c>
      <c r="I8" s="8">
        <v>0.61016949152542377</v>
      </c>
      <c r="J8" s="8">
        <v>0.68333333333333335</v>
      </c>
      <c r="K8" s="8">
        <v>0.64406779661016944</v>
      </c>
      <c r="L8" s="8">
        <v>0.79661016949152541</v>
      </c>
      <c r="M8" s="8">
        <v>0.78373673352502526</v>
      </c>
      <c r="N8" s="8">
        <v>0.3532485875706215</v>
      </c>
      <c r="O8" s="8">
        <v>0.27966101694915257</v>
      </c>
    </row>
    <row r="9" spans="1:15">
      <c r="A9" s="7">
        <v>8</v>
      </c>
      <c r="B9" s="6" t="s">
        <v>97</v>
      </c>
      <c r="C9" s="7">
        <v>22</v>
      </c>
      <c r="D9" s="7" t="s">
        <v>1</v>
      </c>
      <c r="E9" s="8">
        <v>0.98333333333333328</v>
      </c>
      <c r="F9" s="8">
        <v>0.81632653061224492</v>
      </c>
      <c r="G9" s="8">
        <v>0.84693877551020413</v>
      </c>
      <c r="H9" s="8">
        <v>0.7857142857142857</v>
      </c>
      <c r="I9" s="8">
        <v>0.67796610169491522</v>
      </c>
      <c r="J9" s="8">
        <v>0.6333333333333333</v>
      </c>
      <c r="K9" s="8">
        <v>0.7068965517241379</v>
      </c>
      <c r="L9" s="8">
        <v>0.71666666666666667</v>
      </c>
      <c r="M9" s="8">
        <v>0.81632653061224492</v>
      </c>
      <c r="N9" s="8">
        <v>0.34435028248587574</v>
      </c>
      <c r="O9" s="8">
        <v>0.28821839080459766</v>
      </c>
    </row>
    <row r="10" spans="1:15">
      <c r="A10" s="7">
        <v>9</v>
      </c>
      <c r="B10" s="6" t="s">
        <v>98</v>
      </c>
      <c r="C10" s="7">
        <v>26</v>
      </c>
      <c r="D10" s="7" t="s">
        <v>1</v>
      </c>
      <c r="E10" s="8">
        <v>1</v>
      </c>
      <c r="F10" s="8">
        <v>0.87878787878787878</v>
      </c>
      <c r="G10" s="8">
        <v>0.85</v>
      </c>
      <c r="H10" s="8">
        <v>0.84848484848484851</v>
      </c>
      <c r="I10" s="8">
        <v>0.40677966101694918</v>
      </c>
      <c r="J10" s="8">
        <v>0.32203389830508472</v>
      </c>
      <c r="K10" s="8">
        <v>0.39655172413793105</v>
      </c>
      <c r="L10" s="8">
        <v>0.41666666666666669</v>
      </c>
      <c r="M10" s="8">
        <v>0.85909090909090902</v>
      </c>
      <c r="N10" s="8">
        <v>0.63559322033898302</v>
      </c>
      <c r="O10" s="8">
        <v>0.5933908045977011</v>
      </c>
    </row>
    <row r="11" spans="1:15">
      <c r="A11" s="7">
        <v>10</v>
      </c>
      <c r="B11" s="6" t="s">
        <v>95</v>
      </c>
      <c r="C11" s="7">
        <v>26</v>
      </c>
      <c r="D11" s="7" t="s">
        <v>1</v>
      </c>
      <c r="E11" s="8">
        <v>0.95</v>
      </c>
      <c r="F11" s="8">
        <v>0.95918367346938771</v>
      </c>
      <c r="G11" s="8">
        <v>0.77777777777777779</v>
      </c>
      <c r="H11" s="8">
        <v>0.82828282828282829</v>
      </c>
      <c r="I11" s="8">
        <v>0.36666666666666664</v>
      </c>
      <c r="J11" s="8">
        <v>0.28333333333333333</v>
      </c>
      <c r="K11" s="8">
        <v>0.35</v>
      </c>
      <c r="L11" s="8">
        <v>0.25423728813559321</v>
      </c>
      <c r="M11" s="8">
        <v>0.85508142650999786</v>
      </c>
      <c r="N11" s="8">
        <v>0.67500000000000004</v>
      </c>
      <c r="O11" s="8">
        <v>0.69788135593220346</v>
      </c>
    </row>
    <row r="12" spans="1:15">
      <c r="A12" s="7">
        <v>11</v>
      </c>
      <c r="B12" s="6" t="s">
        <v>99</v>
      </c>
      <c r="C12" s="7">
        <v>21</v>
      </c>
      <c r="D12" s="7" t="s">
        <v>0</v>
      </c>
      <c r="E12" s="8">
        <v>1</v>
      </c>
      <c r="F12" s="8">
        <v>0.83673469387755106</v>
      </c>
      <c r="G12" s="8">
        <v>0.98</v>
      </c>
      <c r="H12" s="8">
        <v>0.92929292929292928</v>
      </c>
      <c r="I12" s="8">
        <v>0.50847457627118642</v>
      </c>
      <c r="J12" s="8">
        <v>0.53448275862068961</v>
      </c>
      <c r="K12" s="8">
        <v>0.6166666666666667</v>
      </c>
      <c r="L12" s="8">
        <v>0.51666666666666672</v>
      </c>
      <c r="M12" s="8">
        <v>0.91534254105682678</v>
      </c>
      <c r="N12" s="8">
        <v>0.47852133255406204</v>
      </c>
      <c r="O12" s="8">
        <v>0.43333333333333335</v>
      </c>
    </row>
    <row r="13" spans="1:15">
      <c r="A13" s="7">
        <v>12</v>
      </c>
      <c r="B13" s="6" t="s">
        <v>100</v>
      </c>
      <c r="C13" s="7">
        <v>20</v>
      </c>
      <c r="D13" s="7" t="s">
        <v>0</v>
      </c>
      <c r="E13" s="8">
        <v>0.93333333333333335</v>
      </c>
      <c r="F13" s="8">
        <v>0.95</v>
      </c>
      <c r="G13" s="8">
        <v>0.93939393939393945</v>
      </c>
      <c r="H13" s="8">
        <v>0.92</v>
      </c>
      <c r="I13" s="8">
        <v>0.23333333333333334</v>
      </c>
      <c r="J13" s="8">
        <v>0.31666666666666665</v>
      </c>
      <c r="K13" s="8">
        <v>0.36206896551724138</v>
      </c>
      <c r="L13" s="8">
        <v>0.3728813559322034</v>
      </c>
      <c r="M13" s="8">
        <v>0.93646464646464656</v>
      </c>
      <c r="N13" s="8">
        <v>0.72499999999999998</v>
      </c>
      <c r="O13" s="8">
        <v>0.63252483927527758</v>
      </c>
    </row>
    <row r="14" spans="1:15">
      <c r="A14" s="7">
        <v>13</v>
      </c>
      <c r="B14" s="6" t="s">
        <v>101</v>
      </c>
      <c r="C14" s="7">
        <v>20</v>
      </c>
      <c r="D14" s="7" t="s">
        <v>0</v>
      </c>
      <c r="E14" s="8">
        <v>1</v>
      </c>
      <c r="F14" s="8">
        <v>0.81632653061224492</v>
      </c>
      <c r="G14" s="8">
        <v>0.82653061224489799</v>
      </c>
      <c r="H14" s="8">
        <v>0.9285714285714286</v>
      </c>
      <c r="I14" s="8">
        <v>0.53333333333333333</v>
      </c>
      <c r="J14" s="8">
        <v>0.56666666666666665</v>
      </c>
      <c r="K14" s="8">
        <v>0.75862068965517238</v>
      </c>
      <c r="L14" s="8">
        <v>0.55932203389830504</v>
      </c>
      <c r="M14" s="8">
        <v>0.8571428571428571</v>
      </c>
      <c r="N14" s="8">
        <v>0.44999999999999996</v>
      </c>
      <c r="O14" s="8">
        <v>0.34102863822326124</v>
      </c>
    </row>
    <row r="15" spans="1:15">
      <c r="A15" s="7">
        <v>14</v>
      </c>
      <c r="B15" s="6" t="s">
        <v>102</v>
      </c>
      <c r="C15" s="7">
        <v>20</v>
      </c>
      <c r="D15" s="7" t="s">
        <v>0</v>
      </c>
      <c r="E15" s="8">
        <v>0.98333333333333328</v>
      </c>
      <c r="F15" s="8">
        <v>0.91919191919191923</v>
      </c>
      <c r="G15" s="8">
        <v>0.92929292929292928</v>
      </c>
      <c r="H15" s="8">
        <v>0.93</v>
      </c>
      <c r="I15" s="8">
        <v>0.26785714285714285</v>
      </c>
      <c r="J15" s="8">
        <v>0.21052631578947367</v>
      </c>
      <c r="K15" s="8">
        <v>0.5</v>
      </c>
      <c r="L15" s="8">
        <v>0.54385964912280704</v>
      </c>
      <c r="M15" s="8">
        <v>0.9261616161616163</v>
      </c>
      <c r="N15" s="8">
        <v>0.76080827067669177</v>
      </c>
      <c r="O15" s="8">
        <v>0.47807017543859653</v>
      </c>
    </row>
    <row r="16" spans="1:15">
      <c r="A16" s="7">
        <v>15</v>
      </c>
      <c r="B16" s="6" t="s">
        <v>103</v>
      </c>
      <c r="C16" s="7">
        <v>22</v>
      </c>
      <c r="D16" s="7" t="s">
        <v>1</v>
      </c>
      <c r="E16" s="8">
        <v>0.93220338983050843</v>
      </c>
      <c r="F16" s="8">
        <v>0.93877551020408168</v>
      </c>
      <c r="G16" s="8">
        <v>0.97959183673469385</v>
      </c>
      <c r="H16" s="8">
        <v>0.98</v>
      </c>
      <c r="I16" s="8">
        <v>0.24561403508771928</v>
      </c>
      <c r="J16" s="8">
        <v>0.3559322033898305</v>
      </c>
      <c r="K16" s="8">
        <v>0.50847457627118642</v>
      </c>
      <c r="L16" s="8">
        <v>0.48333333333333334</v>
      </c>
      <c r="M16" s="8">
        <v>0.96612244897959176</v>
      </c>
      <c r="N16" s="8">
        <v>0.69922688076122508</v>
      </c>
      <c r="O16" s="8">
        <v>0.50409604519774009</v>
      </c>
    </row>
    <row r="17" spans="1:15">
      <c r="A17" s="7">
        <v>16</v>
      </c>
      <c r="B17" s="6" t="s">
        <v>104</v>
      </c>
      <c r="C17" s="7">
        <v>18</v>
      </c>
      <c r="D17" s="7" t="s">
        <v>0</v>
      </c>
      <c r="E17" s="8">
        <v>0.98333333333333328</v>
      </c>
      <c r="F17" s="8">
        <v>0.81</v>
      </c>
      <c r="G17" s="8">
        <v>0.78787878787878785</v>
      </c>
      <c r="H17" s="8">
        <v>0.8</v>
      </c>
      <c r="I17" s="8">
        <v>0.56666666666666665</v>
      </c>
      <c r="J17" s="8">
        <v>0.44067796610169491</v>
      </c>
      <c r="K17" s="8">
        <v>0.68333333333333335</v>
      </c>
      <c r="L17" s="8">
        <v>0.7</v>
      </c>
      <c r="M17" s="8">
        <v>0.79929292929292928</v>
      </c>
      <c r="N17" s="8">
        <v>0.49632768361581925</v>
      </c>
      <c r="O17" s="8">
        <v>0.30833333333333335</v>
      </c>
    </row>
    <row r="18" spans="1:15">
      <c r="A18" s="7">
        <v>17</v>
      </c>
      <c r="B18" s="6" t="s">
        <v>105</v>
      </c>
      <c r="C18" s="7">
        <v>18</v>
      </c>
      <c r="D18" s="7" t="s">
        <v>0</v>
      </c>
      <c r="E18" s="8">
        <v>0.98333333333333328</v>
      </c>
      <c r="F18" s="8">
        <v>0.84848484848484851</v>
      </c>
      <c r="G18" s="8">
        <v>0.875</v>
      </c>
      <c r="H18" s="8">
        <v>0.88888888888888884</v>
      </c>
      <c r="I18" s="8">
        <v>0.3</v>
      </c>
      <c r="J18" s="8">
        <v>0.28333333333333333</v>
      </c>
      <c r="K18" s="8">
        <v>0.42372881355932202</v>
      </c>
      <c r="L18" s="8">
        <v>0.45</v>
      </c>
      <c r="M18" s="8">
        <v>0.87079124579124578</v>
      </c>
      <c r="N18" s="8">
        <v>0.70833333333333337</v>
      </c>
      <c r="O18" s="8">
        <v>0.56313559322033901</v>
      </c>
    </row>
    <row r="19" spans="1:15">
      <c r="A19" s="7">
        <v>18</v>
      </c>
      <c r="B19" s="6" t="s">
        <v>106</v>
      </c>
      <c r="C19" s="7">
        <v>21</v>
      </c>
      <c r="D19" s="7" t="s">
        <v>1</v>
      </c>
      <c r="E19" s="8">
        <v>0.96666666666666667</v>
      </c>
      <c r="F19" s="8">
        <v>0.78787878787878785</v>
      </c>
      <c r="G19" s="8">
        <v>0.89898989898989901</v>
      </c>
      <c r="H19" s="8">
        <v>0.93939393939393945</v>
      </c>
      <c r="I19" s="8">
        <v>0.44827586206896552</v>
      </c>
      <c r="J19" s="8">
        <v>0.43103448275862066</v>
      </c>
      <c r="K19" s="8">
        <v>0.67796610169491522</v>
      </c>
      <c r="L19" s="8">
        <v>0.54385964912280704</v>
      </c>
      <c r="M19" s="8">
        <v>0.87542087542087543</v>
      </c>
      <c r="N19" s="8">
        <v>0.56034482758620685</v>
      </c>
      <c r="O19" s="8">
        <v>0.38908712459113892</v>
      </c>
    </row>
    <row r="20" spans="1:15">
      <c r="A20" s="7">
        <v>19</v>
      </c>
      <c r="B20" s="6" t="s">
        <v>107</v>
      </c>
      <c r="C20" s="7">
        <v>19</v>
      </c>
      <c r="D20" s="7" t="s">
        <v>0</v>
      </c>
      <c r="E20" s="8">
        <v>1</v>
      </c>
      <c r="F20" s="8">
        <v>0.97916666666666663</v>
      </c>
      <c r="G20" s="8">
        <v>0.96938775510204078</v>
      </c>
      <c r="H20" s="8">
        <v>0.87878787878787878</v>
      </c>
      <c r="I20" s="8">
        <v>0.3559322033898305</v>
      </c>
      <c r="J20" s="8">
        <v>0.46666666666666667</v>
      </c>
      <c r="K20" s="8">
        <v>0.57627118644067798</v>
      </c>
      <c r="L20" s="8">
        <v>0.5423728813559322</v>
      </c>
      <c r="M20" s="8">
        <v>0.94244743351886207</v>
      </c>
      <c r="N20" s="8">
        <v>0.58870056497175138</v>
      </c>
      <c r="O20" s="8">
        <v>0.44067796610169485</v>
      </c>
    </row>
    <row r="21" spans="1:15">
      <c r="A21" s="7">
        <v>20</v>
      </c>
      <c r="B21" s="6" t="s">
        <v>108</v>
      </c>
      <c r="C21" s="7">
        <v>20</v>
      </c>
      <c r="D21" s="7" t="s">
        <v>0</v>
      </c>
      <c r="E21" s="8">
        <v>0.94915254237288138</v>
      </c>
      <c r="F21" s="8">
        <v>0.95876288659793818</v>
      </c>
      <c r="G21" s="8">
        <v>0.9375</v>
      </c>
      <c r="H21" s="8">
        <v>0.94845360824742264</v>
      </c>
      <c r="I21" s="8">
        <v>0.29310344827586204</v>
      </c>
      <c r="J21" s="8">
        <v>0.23728813559322035</v>
      </c>
      <c r="K21" s="8">
        <v>0.20338983050847459</v>
      </c>
      <c r="L21" s="8">
        <v>0.18965517241379309</v>
      </c>
      <c r="M21" s="8">
        <v>0.94823883161512035</v>
      </c>
      <c r="N21" s="8">
        <v>0.73480420806545887</v>
      </c>
      <c r="O21" s="8">
        <v>0.80347749853886619</v>
      </c>
    </row>
    <row r="22" spans="1:15">
      <c r="A22" s="7">
        <v>21</v>
      </c>
      <c r="B22" s="6" t="s">
        <v>109</v>
      </c>
      <c r="C22" s="7">
        <v>19</v>
      </c>
      <c r="D22" s="7" t="s">
        <v>1</v>
      </c>
      <c r="E22" s="8">
        <v>0.91228070175438591</v>
      </c>
      <c r="F22" s="8">
        <v>0.82000000000000006</v>
      </c>
      <c r="G22" s="8">
        <v>0.89583333333333337</v>
      </c>
      <c r="H22" s="8">
        <v>0.87628865979381443</v>
      </c>
      <c r="I22" s="8">
        <v>0.3728813559322034</v>
      </c>
      <c r="J22" s="8">
        <v>0.2807017543859649</v>
      </c>
      <c r="K22" s="8">
        <v>0.3728813559322034</v>
      </c>
      <c r="L22" s="8">
        <v>0.43103448275862066</v>
      </c>
      <c r="M22" s="8">
        <v>0.86404066437571592</v>
      </c>
      <c r="N22" s="8">
        <v>0.67320844484091591</v>
      </c>
      <c r="O22" s="8">
        <v>0.59804208065458797</v>
      </c>
    </row>
    <row r="23" spans="1:15">
      <c r="A23" s="7">
        <v>22</v>
      </c>
      <c r="B23" s="6" t="s">
        <v>104</v>
      </c>
      <c r="C23" s="7">
        <v>19</v>
      </c>
      <c r="D23" s="7" t="s">
        <v>0</v>
      </c>
      <c r="E23" s="8">
        <v>0.98333333333333328</v>
      </c>
      <c r="F23" s="8">
        <v>0.97979797979797978</v>
      </c>
      <c r="G23" s="8">
        <v>1</v>
      </c>
      <c r="H23" s="8">
        <v>0.96</v>
      </c>
      <c r="I23" s="8">
        <v>0.31578947368421051</v>
      </c>
      <c r="J23" s="8">
        <v>0.22033898305084743</v>
      </c>
      <c r="K23" s="8">
        <v>0.24137931034482762</v>
      </c>
      <c r="L23" s="8">
        <v>0.26315789473684215</v>
      </c>
      <c r="M23" s="8">
        <v>0.97993265993265988</v>
      </c>
      <c r="N23" s="8">
        <v>0.73193577163247103</v>
      </c>
      <c r="O23" s="8">
        <v>0.74773139745916506</v>
      </c>
    </row>
    <row r="24" spans="1:15">
      <c r="A24" s="7">
        <v>23</v>
      </c>
      <c r="B24" s="6" t="s">
        <v>110</v>
      </c>
      <c r="C24" s="7">
        <v>21</v>
      </c>
      <c r="D24" s="7" t="s">
        <v>0</v>
      </c>
      <c r="E24" s="8">
        <v>0.98333333333333328</v>
      </c>
      <c r="F24" s="8">
        <v>0.94897959183673475</v>
      </c>
      <c r="G24" s="8">
        <v>0.95918367346938771</v>
      </c>
      <c r="H24" s="8">
        <v>0.98979591836734693</v>
      </c>
      <c r="I24" s="8">
        <v>0.32203389830508478</v>
      </c>
      <c r="J24" s="8">
        <v>0.2931034482758621</v>
      </c>
      <c r="K24" s="8">
        <v>0.26315789473684215</v>
      </c>
      <c r="L24" s="8">
        <v>0.3392857142857143</v>
      </c>
      <c r="M24" s="8">
        <v>0.9659863945578232</v>
      </c>
      <c r="N24" s="8">
        <v>0.69243132670952656</v>
      </c>
      <c r="O24" s="8">
        <v>0.69877819548872178</v>
      </c>
    </row>
    <row r="25" spans="1:15">
      <c r="A25" s="7">
        <v>24</v>
      </c>
      <c r="B25" s="6" t="s">
        <v>111</v>
      </c>
      <c r="C25" s="7">
        <v>20</v>
      </c>
      <c r="D25" s="7" t="s">
        <v>0</v>
      </c>
      <c r="E25" s="8">
        <v>0.71186440677966101</v>
      </c>
      <c r="F25" s="8">
        <v>0.9375</v>
      </c>
      <c r="G25" s="8">
        <v>0.94791666666666663</v>
      </c>
      <c r="H25" s="8">
        <v>0.95789473684210524</v>
      </c>
      <c r="I25" s="8">
        <v>0.11864406779661019</v>
      </c>
      <c r="J25" s="8">
        <v>0.13559322033898302</v>
      </c>
      <c r="K25" s="8">
        <v>0.22413793103448276</v>
      </c>
      <c r="L25" s="8">
        <v>0.24137931034482762</v>
      </c>
      <c r="M25" s="8">
        <v>0.94777046783625718</v>
      </c>
      <c r="N25" s="8">
        <v>0.8728813559322034</v>
      </c>
      <c r="O25" s="8">
        <v>0.76724137931034475</v>
      </c>
    </row>
    <row r="26" spans="1:15">
      <c r="A26" s="7">
        <v>25</v>
      </c>
      <c r="B26" s="6" t="s">
        <v>112</v>
      </c>
      <c r="C26" s="7">
        <v>23</v>
      </c>
      <c r="D26" s="7" t="s">
        <v>0</v>
      </c>
      <c r="E26" s="8">
        <v>0.96666666666666667</v>
      </c>
      <c r="F26" s="8">
        <v>0.75757575757575757</v>
      </c>
      <c r="G26" s="8">
        <v>0.81</v>
      </c>
      <c r="H26" s="8">
        <v>0.74226804123711343</v>
      </c>
      <c r="I26" s="8">
        <v>0.5</v>
      </c>
      <c r="J26" s="8">
        <v>0.55000000000000004</v>
      </c>
      <c r="K26" s="8">
        <v>0.52542372881355925</v>
      </c>
      <c r="L26" s="8">
        <v>0.58333333333333326</v>
      </c>
      <c r="M26" s="8">
        <v>0.76994793293762365</v>
      </c>
      <c r="N26" s="8">
        <v>0.47499999999999998</v>
      </c>
      <c r="O26" s="8">
        <v>0.44562146892655374</v>
      </c>
    </row>
    <row r="27" spans="1:15">
      <c r="A27" s="7">
        <v>26</v>
      </c>
      <c r="B27" s="6" t="s">
        <v>90</v>
      </c>
      <c r="C27" s="7">
        <v>19</v>
      </c>
      <c r="D27" s="7" t="s">
        <v>0</v>
      </c>
      <c r="E27" s="8">
        <v>0.81034482758620685</v>
      </c>
      <c r="F27" s="8">
        <v>0.94623655913978499</v>
      </c>
      <c r="G27" s="8">
        <v>0.95789473684210524</v>
      </c>
      <c r="H27" s="8">
        <v>0.956989247311828</v>
      </c>
      <c r="I27" s="8">
        <v>0.1785714285714286</v>
      </c>
      <c r="J27" s="8">
        <v>0.15254237288135597</v>
      </c>
      <c r="K27" s="8">
        <v>0.23728813559322037</v>
      </c>
      <c r="L27" s="8">
        <v>0.19298245614035092</v>
      </c>
      <c r="M27" s="8">
        <v>0.95370684776457271</v>
      </c>
      <c r="N27" s="8">
        <v>0.83444309927360771</v>
      </c>
      <c r="O27" s="8">
        <v>0.78486470413321441</v>
      </c>
    </row>
    <row r="28" spans="1:15">
      <c r="A28" s="7">
        <v>27</v>
      </c>
      <c r="B28" s="6" t="s">
        <v>113</v>
      </c>
      <c r="C28" s="7">
        <v>19</v>
      </c>
      <c r="D28" s="7" t="s">
        <v>0</v>
      </c>
      <c r="E28" s="8">
        <v>0.96666666666666667</v>
      </c>
      <c r="F28" s="8">
        <v>0.98</v>
      </c>
      <c r="G28" s="8">
        <v>0.92</v>
      </c>
      <c r="H28" s="8">
        <v>0.95918367346938771</v>
      </c>
      <c r="I28" s="8">
        <v>0.47457627118644063</v>
      </c>
      <c r="J28" s="8">
        <v>0.44827586206896552</v>
      </c>
      <c r="K28" s="8">
        <v>0.35593220338983056</v>
      </c>
      <c r="L28" s="8">
        <v>0.31666666666666665</v>
      </c>
      <c r="M28" s="8">
        <v>0.95306122448979591</v>
      </c>
      <c r="N28" s="8">
        <v>0.53857393337229698</v>
      </c>
      <c r="O28" s="8">
        <v>0.66370056497175134</v>
      </c>
    </row>
    <row r="29" spans="1:15">
      <c r="A29" s="7">
        <v>28</v>
      </c>
      <c r="B29" s="6" t="s">
        <v>114</v>
      </c>
      <c r="C29" s="7">
        <v>21</v>
      </c>
      <c r="D29" s="7" t="s">
        <v>0</v>
      </c>
      <c r="E29" s="8">
        <v>0.95</v>
      </c>
      <c r="F29" s="8">
        <v>0.7474747474747474</v>
      </c>
      <c r="G29" s="8">
        <v>0.75757575757575757</v>
      </c>
      <c r="H29" s="8">
        <v>0.78</v>
      </c>
      <c r="I29" s="8">
        <v>0.75</v>
      </c>
      <c r="J29" s="8">
        <v>0.78333333333333333</v>
      </c>
      <c r="K29" s="8">
        <v>0.68333333333333335</v>
      </c>
      <c r="L29" s="8">
        <v>0.8833333333333333</v>
      </c>
      <c r="M29" s="8">
        <v>0.76168350168350163</v>
      </c>
      <c r="N29" s="8">
        <v>0.23333333333333339</v>
      </c>
      <c r="O29" s="8">
        <v>0.21666666666666667</v>
      </c>
    </row>
    <row r="30" spans="1:15">
      <c r="A30" s="7">
        <v>29</v>
      </c>
      <c r="B30" s="6" t="s">
        <v>115</v>
      </c>
      <c r="C30" s="7">
        <v>23</v>
      </c>
      <c r="D30" s="7" t="s">
        <v>0</v>
      </c>
      <c r="E30" s="8">
        <v>0.98333333333333328</v>
      </c>
      <c r="F30" s="8">
        <v>0.95918367346938771</v>
      </c>
      <c r="G30" s="8">
        <v>0.96</v>
      </c>
      <c r="H30" s="8">
        <v>0.92</v>
      </c>
      <c r="I30" s="8">
        <v>0.25</v>
      </c>
      <c r="J30" s="8">
        <v>0.30000000000000004</v>
      </c>
      <c r="K30" s="8">
        <v>0.3666666666666667</v>
      </c>
      <c r="L30" s="8">
        <v>0.25862068965517238</v>
      </c>
      <c r="M30" s="8">
        <v>0.9463945578231292</v>
      </c>
      <c r="N30" s="8">
        <v>0.72499999999999998</v>
      </c>
      <c r="O30" s="8">
        <v>0.68735632183908046</v>
      </c>
    </row>
    <row r="31" spans="1:15">
      <c r="A31" s="7">
        <v>30</v>
      </c>
      <c r="B31" s="6" t="s">
        <v>116</v>
      </c>
      <c r="C31" s="7">
        <v>19</v>
      </c>
      <c r="D31" s="7" t="s">
        <v>0</v>
      </c>
      <c r="E31" s="8">
        <v>0.93333333333333335</v>
      </c>
      <c r="F31" s="8">
        <v>0.8</v>
      </c>
      <c r="G31" s="8">
        <v>0.92999999999999994</v>
      </c>
      <c r="H31" s="8">
        <v>0.9</v>
      </c>
      <c r="I31" s="8">
        <v>0.35</v>
      </c>
      <c r="J31" s="8">
        <v>0.43333333333333335</v>
      </c>
      <c r="K31" s="8">
        <v>0.5</v>
      </c>
      <c r="L31" s="8">
        <v>0.44999999999999996</v>
      </c>
      <c r="M31" s="8">
        <v>0.87666666666666659</v>
      </c>
      <c r="N31" s="8">
        <v>0.60833333333333339</v>
      </c>
      <c r="O31" s="8">
        <v>0.52500000000000002</v>
      </c>
    </row>
    <row r="32" spans="1:15">
      <c r="A32" s="7">
        <v>31</v>
      </c>
      <c r="B32" s="6" t="s">
        <v>117</v>
      </c>
      <c r="C32" s="7">
        <v>19</v>
      </c>
      <c r="D32" s="7" t="s">
        <v>0</v>
      </c>
      <c r="E32" s="8">
        <v>0.79661016949152541</v>
      </c>
      <c r="F32" s="8">
        <v>0.91919191919191923</v>
      </c>
      <c r="G32" s="8">
        <v>0.89690721649484539</v>
      </c>
      <c r="H32" s="8">
        <v>0.91752577319587625</v>
      </c>
      <c r="I32" s="8">
        <v>0.11864406779661019</v>
      </c>
      <c r="J32" s="8">
        <v>0.25423728813559321</v>
      </c>
      <c r="K32" s="8">
        <v>0.20338983050847459</v>
      </c>
      <c r="L32" s="8">
        <v>0.25423728813559321</v>
      </c>
      <c r="M32" s="8">
        <v>0.91120830296088029</v>
      </c>
      <c r="N32" s="8">
        <v>0.81355932203389836</v>
      </c>
      <c r="O32" s="8">
        <v>0.77118644067796605</v>
      </c>
    </row>
    <row r="33" spans="1:15">
      <c r="A33" s="7">
        <v>32</v>
      </c>
      <c r="B33" s="6" t="s">
        <v>118</v>
      </c>
      <c r="C33" s="7">
        <v>18</v>
      </c>
      <c r="D33" s="7" t="s">
        <v>0</v>
      </c>
      <c r="E33" s="8">
        <v>0.76271186440677963</v>
      </c>
      <c r="F33" s="8">
        <v>0.94318181818181823</v>
      </c>
      <c r="G33" s="8">
        <v>0.96875</v>
      </c>
      <c r="H33" s="8">
        <v>0.95652173913043481</v>
      </c>
      <c r="I33" s="8">
        <v>0.11864406779661019</v>
      </c>
      <c r="J33" s="8">
        <v>0.1454545454545455</v>
      </c>
      <c r="K33" s="8">
        <v>0.25862068965517238</v>
      </c>
      <c r="L33" s="8">
        <v>0.15254237288135597</v>
      </c>
      <c r="M33" s="8">
        <v>0.95615118577075098</v>
      </c>
      <c r="N33" s="8">
        <v>0.8679506933744221</v>
      </c>
      <c r="O33" s="8">
        <v>0.79441846873173583</v>
      </c>
    </row>
    <row r="34" spans="1:15">
      <c r="A34" s="7">
        <v>33</v>
      </c>
      <c r="B34" s="6" t="s">
        <v>102</v>
      </c>
      <c r="C34" s="7">
        <v>18</v>
      </c>
      <c r="D34" s="7" t="s">
        <v>0</v>
      </c>
      <c r="E34" s="8">
        <v>0.96666666666666667</v>
      </c>
      <c r="F34" s="8">
        <v>0.91919191919191923</v>
      </c>
      <c r="G34" s="8">
        <v>0.92</v>
      </c>
      <c r="H34" s="8">
        <v>0.96</v>
      </c>
      <c r="I34" s="8">
        <v>0.71186440677966101</v>
      </c>
      <c r="J34" s="8">
        <v>0.71186440677966101</v>
      </c>
      <c r="K34" s="8">
        <v>0.51724137931034475</v>
      </c>
      <c r="L34" s="8">
        <v>0.52542372881355925</v>
      </c>
      <c r="M34" s="8">
        <v>0.93306397306397315</v>
      </c>
      <c r="N34" s="8">
        <v>0.28813559322033899</v>
      </c>
      <c r="O34" s="8">
        <v>0.478667445938048</v>
      </c>
    </row>
    <row r="35" spans="1:15">
      <c r="A35" s="7">
        <v>34</v>
      </c>
      <c r="B35" s="6" t="s">
        <v>113</v>
      </c>
      <c r="C35" s="7">
        <v>18</v>
      </c>
      <c r="D35" s="7" t="s">
        <v>0</v>
      </c>
      <c r="E35" s="8">
        <v>0.91666666666666663</v>
      </c>
      <c r="F35" s="8">
        <v>0.94897959183673475</v>
      </c>
      <c r="G35" s="8">
        <v>0.94897959183673475</v>
      </c>
      <c r="H35" s="8">
        <v>0.96</v>
      </c>
      <c r="I35" s="8">
        <v>0.38983050847457623</v>
      </c>
      <c r="J35" s="8">
        <v>0.30508474576271183</v>
      </c>
      <c r="K35" s="8">
        <v>0.30000000000000004</v>
      </c>
      <c r="L35" s="8">
        <v>0.23333333333333328</v>
      </c>
      <c r="M35" s="8">
        <v>0.95265306122448978</v>
      </c>
      <c r="N35" s="8">
        <v>0.65254237288135597</v>
      </c>
      <c r="O35" s="8">
        <v>0.73333333333333339</v>
      </c>
    </row>
    <row r="36" spans="1:15">
      <c r="A36" s="7">
        <v>35</v>
      </c>
      <c r="B36" s="6" t="s">
        <v>119</v>
      </c>
      <c r="C36" s="7">
        <v>19</v>
      </c>
      <c r="D36" s="7" t="s">
        <v>0</v>
      </c>
      <c r="E36" s="8">
        <v>0.9137931034482758</v>
      </c>
      <c r="F36" s="8">
        <v>0.98936170212765961</v>
      </c>
      <c r="G36" s="8">
        <v>0.95959595959595956</v>
      </c>
      <c r="H36" s="8">
        <v>0.98958333333333337</v>
      </c>
      <c r="I36" s="8">
        <v>0.31034482758620685</v>
      </c>
      <c r="J36" s="8">
        <v>0.24137931034482762</v>
      </c>
      <c r="K36" s="8">
        <v>0.31034482758620685</v>
      </c>
      <c r="L36" s="8">
        <v>0.30508474576271183</v>
      </c>
      <c r="M36" s="8">
        <v>0.97951366501898418</v>
      </c>
      <c r="N36" s="8">
        <v>0.72413793103448276</v>
      </c>
      <c r="O36" s="8">
        <v>0.6922852133255406</v>
      </c>
    </row>
    <row r="37" spans="1:15">
      <c r="A37" s="7">
        <v>36</v>
      </c>
      <c r="B37" s="6" t="s">
        <v>120</v>
      </c>
      <c r="C37" s="7">
        <v>19</v>
      </c>
      <c r="D37" s="7" t="s">
        <v>0</v>
      </c>
      <c r="E37" s="8">
        <v>0.98305084745762716</v>
      </c>
      <c r="F37" s="8">
        <v>0.93814432989690721</v>
      </c>
      <c r="G37" s="8">
        <v>0.94845360824742264</v>
      </c>
      <c r="H37" s="8">
        <v>0.94897959183673475</v>
      </c>
      <c r="I37" s="8">
        <v>0.23333333333333328</v>
      </c>
      <c r="J37" s="8">
        <v>0.22033898305084743</v>
      </c>
      <c r="K37" s="8">
        <v>0.2931034482758621</v>
      </c>
      <c r="L37" s="8">
        <v>0.25862068965517238</v>
      </c>
      <c r="M37" s="8">
        <v>0.9451925099936882</v>
      </c>
      <c r="N37" s="8">
        <v>0.77316384180790965</v>
      </c>
      <c r="O37" s="8">
        <v>0.72413793103448276</v>
      </c>
    </row>
    <row r="38" spans="1:15">
      <c r="A38" s="7">
        <v>37</v>
      </c>
      <c r="B38" s="6" t="s">
        <v>121</v>
      </c>
      <c r="C38" s="7">
        <v>21</v>
      </c>
      <c r="D38" s="7" t="s">
        <v>1</v>
      </c>
      <c r="E38" s="8">
        <v>0.95</v>
      </c>
      <c r="F38" s="8">
        <v>0.98979591836734693</v>
      </c>
      <c r="G38" s="8">
        <v>0.98958333333333337</v>
      </c>
      <c r="H38" s="8">
        <v>1</v>
      </c>
      <c r="I38" s="8">
        <v>8.9285714285714302E-2</v>
      </c>
      <c r="J38" s="8">
        <v>3.3898305084745783E-2</v>
      </c>
      <c r="K38" s="8">
        <v>0.22807017543859653</v>
      </c>
      <c r="L38" s="8">
        <v>0.1607142857142857</v>
      </c>
      <c r="M38" s="8">
        <v>0.99312641723356021</v>
      </c>
      <c r="N38" s="8">
        <v>0.93840799031476996</v>
      </c>
      <c r="O38" s="8">
        <v>0.80560776942355883</v>
      </c>
    </row>
    <row r="39" spans="1:15">
      <c r="A39" s="7">
        <v>38</v>
      </c>
      <c r="B39" s="6" t="s">
        <v>122</v>
      </c>
      <c r="C39" s="7">
        <v>21</v>
      </c>
      <c r="D39" s="7" t="s">
        <v>1</v>
      </c>
      <c r="E39" s="8">
        <v>1</v>
      </c>
      <c r="F39" s="8">
        <v>0.92999999999999994</v>
      </c>
      <c r="G39" s="8">
        <v>0.90816326530612246</v>
      </c>
      <c r="H39" s="8">
        <v>0.95</v>
      </c>
      <c r="I39" s="8">
        <v>0.3833333333333333</v>
      </c>
      <c r="J39" s="8">
        <v>0.43333333333333335</v>
      </c>
      <c r="K39" s="8">
        <v>0.6</v>
      </c>
      <c r="L39" s="8">
        <v>0.51666666666666661</v>
      </c>
      <c r="M39" s="8">
        <v>0.92938775510204075</v>
      </c>
      <c r="N39" s="8">
        <v>0.59166666666666667</v>
      </c>
      <c r="O39" s="8">
        <v>0.44166666666666665</v>
      </c>
    </row>
    <row r="40" spans="1:15">
      <c r="A40" s="7">
        <v>39</v>
      </c>
      <c r="B40" s="6" t="s">
        <v>123</v>
      </c>
      <c r="C40" s="7">
        <v>21</v>
      </c>
      <c r="D40" s="7" t="s">
        <v>1</v>
      </c>
      <c r="E40" s="8">
        <v>0.92982456140350878</v>
      </c>
      <c r="F40" s="8">
        <v>0.92929292929292928</v>
      </c>
      <c r="G40" s="8">
        <v>0.9285714285714286</v>
      </c>
      <c r="H40" s="8">
        <v>0.91919191919191923</v>
      </c>
      <c r="I40" s="8">
        <v>0.2068965517241379</v>
      </c>
      <c r="J40" s="8">
        <v>0.2068965517241379</v>
      </c>
      <c r="K40" s="8">
        <v>0.15000000000000002</v>
      </c>
      <c r="L40" s="8">
        <v>0.22033898305084743</v>
      </c>
      <c r="M40" s="8">
        <v>0.92568542568542567</v>
      </c>
      <c r="N40" s="8">
        <v>0.7931034482758621</v>
      </c>
      <c r="O40" s="8">
        <v>0.81483050847457628</v>
      </c>
    </row>
    <row r="41" spans="1:15">
      <c r="A41" s="7">
        <v>40</v>
      </c>
      <c r="B41" s="6" t="s">
        <v>124</v>
      </c>
      <c r="C41" s="7">
        <v>27</v>
      </c>
      <c r="D41" s="7" t="s">
        <v>1</v>
      </c>
      <c r="E41" s="8">
        <v>0.96666666666666667</v>
      </c>
      <c r="F41" s="8">
        <v>0.72727272727272729</v>
      </c>
      <c r="G41" s="8">
        <v>0.8</v>
      </c>
      <c r="H41" s="8">
        <v>0.77</v>
      </c>
      <c r="I41" s="8">
        <v>0.78333333333333333</v>
      </c>
      <c r="J41" s="8">
        <v>0.71186440677966101</v>
      </c>
      <c r="K41" s="8">
        <v>0.6</v>
      </c>
      <c r="L41" s="8">
        <v>0.6</v>
      </c>
      <c r="M41" s="8">
        <v>0.76575757575757575</v>
      </c>
      <c r="N41" s="8">
        <v>0.25240112994350283</v>
      </c>
      <c r="O41" s="8">
        <v>0.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O41"/>
  <sheetViews>
    <sheetView workbookViewId="0">
      <selection sqref="A1:O41"/>
    </sheetView>
  </sheetViews>
  <sheetFormatPr defaultRowHeight="15"/>
  <sheetData>
    <row r="1" spans="1:15">
      <c r="A1" s="6" t="s">
        <v>125</v>
      </c>
      <c r="B1" s="7" t="s">
        <v>78</v>
      </c>
      <c r="C1" s="7" t="s">
        <v>79</v>
      </c>
      <c r="D1" s="7" t="s">
        <v>80</v>
      </c>
      <c r="E1" s="6" t="s">
        <v>126</v>
      </c>
      <c r="F1" s="6" t="s">
        <v>127</v>
      </c>
      <c r="G1" s="6" t="s">
        <v>128</v>
      </c>
      <c r="H1" s="6" t="s">
        <v>129</v>
      </c>
      <c r="I1" s="6" t="s">
        <v>130</v>
      </c>
      <c r="J1" s="6" t="s">
        <v>131</v>
      </c>
      <c r="K1" s="6" t="s">
        <v>132</v>
      </c>
      <c r="L1" s="6" t="s">
        <v>133</v>
      </c>
      <c r="M1" s="7" t="s">
        <v>21</v>
      </c>
      <c r="N1" s="6" t="s">
        <v>134</v>
      </c>
      <c r="O1" s="6" t="s">
        <v>135</v>
      </c>
    </row>
    <row r="2" spans="1:15">
      <c r="A2" s="7">
        <v>1</v>
      </c>
      <c r="B2" s="6" t="s">
        <v>136</v>
      </c>
      <c r="C2" s="7">
        <v>23</v>
      </c>
      <c r="D2" s="7" t="s">
        <v>1</v>
      </c>
      <c r="E2" s="9">
        <v>484.90434782608696</v>
      </c>
      <c r="F2" s="9">
        <v>459.74065934065936</v>
      </c>
      <c r="G2" s="9">
        <v>438.05038759689921</v>
      </c>
      <c r="H2" s="9">
        <v>470.09241126070992</v>
      </c>
      <c r="I2" s="9">
        <v>441.50122549019608</v>
      </c>
      <c r="J2" s="9">
        <v>471.09500000000003</v>
      </c>
      <c r="K2" s="9">
        <v>471.26111111111106</v>
      </c>
      <c r="L2" s="9">
        <v>450.8</v>
      </c>
      <c r="M2" s="9">
        <v>455.9611527327562</v>
      </c>
      <c r="N2" s="9">
        <v>456.29811274509802</v>
      </c>
      <c r="O2" s="9">
        <v>461.03055555555557</v>
      </c>
    </row>
    <row r="3" spans="1:15">
      <c r="A3" s="7">
        <v>2</v>
      </c>
      <c r="B3" s="6" t="s">
        <v>137</v>
      </c>
      <c r="C3" s="7">
        <v>23</v>
      </c>
      <c r="D3" s="7" t="s">
        <v>1</v>
      </c>
      <c r="E3" s="9">
        <v>564.93095238095236</v>
      </c>
      <c r="F3" s="9">
        <v>394.12419056429235</v>
      </c>
      <c r="G3" s="9">
        <v>384.79007092198583</v>
      </c>
      <c r="H3" s="9">
        <v>360.56361267911421</v>
      </c>
      <c r="I3" s="9">
        <v>380.5</v>
      </c>
      <c r="J3" s="9">
        <v>432.12296296296296</v>
      </c>
      <c r="K3" s="9">
        <v>429.01785714285711</v>
      </c>
      <c r="L3" s="9">
        <v>431.25714285714287</v>
      </c>
      <c r="M3" s="9">
        <v>379.82595805513085</v>
      </c>
      <c r="N3" s="9">
        <v>406.31148148148145</v>
      </c>
      <c r="O3" s="9">
        <v>430.13749999999999</v>
      </c>
    </row>
    <row r="4" spans="1:15">
      <c r="A4" s="7">
        <v>3</v>
      </c>
      <c r="B4" s="6" t="s">
        <v>138</v>
      </c>
      <c r="C4" s="7">
        <v>27</v>
      </c>
      <c r="D4" s="7" t="s">
        <v>1</v>
      </c>
      <c r="E4" s="9">
        <v>505.21091954022984</v>
      </c>
      <c r="F4" s="9">
        <v>506.83891094724902</v>
      </c>
      <c r="G4" s="9">
        <v>521.12916666666661</v>
      </c>
      <c r="H4" s="9">
        <v>507.72425997426001</v>
      </c>
      <c r="I4" s="9">
        <v>515.26111111111118</v>
      </c>
      <c r="J4" s="9">
        <v>490.2</v>
      </c>
      <c r="K4" s="9">
        <v>443.55555555555554</v>
      </c>
      <c r="L4" s="9">
        <v>529.12566844919786</v>
      </c>
      <c r="M4" s="9">
        <v>511.89744586272525</v>
      </c>
      <c r="N4" s="9">
        <v>502.73055555555555</v>
      </c>
      <c r="O4" s="9">
        <v>486.3406120023767</v>
      </c>
    </row>
    <row r="5" spans="1:15">
      <c r="A5" s="7">
        <v>4</v>
      </c>
      <c r="B5" s="6" t="s">
        <v>139</v>
      </c>
      <c r="C5" s="7">
        <v>21</v>
      </c>
      <c r="D5" s="7" t="s">
        <v>0</v>
      </c>
      <c r="E5" s="9">
        <v>631.42809139784947</v>
      </c>
      <c r="F5" s="9">
        <v>439.1506211180124</v>
      </c>
      <c r="G5" s="9">
        <v>443.38604746317515</v>
      </c>
      <c r="H5" s="9">
        <v>438.5151515151515</v>
      </c>
      <c r="I5" s="9">
        <v>451.42</v>
      </c>
      <c r="J5" s="9">
        <v>471.67222222222222</v>
      </c>
      <c r="K5" s="9">
        <v>511.19047619047615</v>
      </c>
      <c r="L5" s="9">
        <v>517.79895104895104</v>
      </c>
      <c r="M5" s="9">
        <v>440.35060669877964</v>
      </c>
      <c r="N5" s="9">
        <v>461.54611111111114</v>
      </c>
      <c r="O5" s="9">
        <v>514.49471361971359</v>
      </c>
    </row>
    <row r="6" spans="1:15">
      <c r="A6" s="7">
        <v>5</v>
      </c>
      <c r="B6" s="6" t="s">
        <v>140</v>
      </c>
      <c r="C6" s="7">
        <v>21</v>
      </c>
      <c r="D6" s="7" t="s">
        <v>0</v>
      </c>
      <c r="E6" s="9">
        <v>502.31333333333333</v>
      </c>
      <c r="F6" s="9">
        <v>405.80620155038758</v>
      </c>
      <c r="G6" s="9">
        <v>427.31857142857143</v>
      </c>
      <c r="H6" s="9">
        <v>397.97582205029016</v>
      </c>
      <c r="I6" s="9">
        <v>413.375</v>
      </c>
      <c r="J6" s="9">
        <v>429.63214285714287</v>
      </c>
      <c r="K6" s="9">
        <v>398.0595238095238</v>
      </c>
      <c r="L6" s="9">
        <v>406.37916666666666</v>
      </c>
      <c r="M6" s="9">
        <v>410.36686500974974</v>
      </c>
      <c r="N6" s="9">
        <v>421.50357142857143</v>
      </c>
      <c r="O6" s="9">
        <v>402.21934523809523</v>
      </c>
    </row>
    <row r="7" spans="1:15">
      <c r="A7" s="7">
        <v>6</v>
      </c>
      <c r="B7" s="6" t="s">
        <v>141</v>
      </c>
      <c r="C7" s="7">
        <v>18</v>
      </c>
      <c r="D7" s="7" t="s">
        <v>0</v>
      </c>
      <c r="E7" s="9">
        <v>533.8125</v>
      </c>
      <c r="F7" s="9">
        <v>497.06996336996338</v>
      </c>
      <c r="G7" s="9">
        <v>491.58046683046683</v>
      </c>
      <c r="H7" s="9">
        <v>479.98563685636856</v>
      </c>
      <c r="I7" s="9">
        <v>481.30416666666667</v>
      </c>
      <c r="J7" s="9">
        <v>471.45559210526312</v>
      </c>
      <c r="K7" s="9">
        <v>486.88749999999999</v>
      </c>
      <c r="L7" s="9">
        <v>446.46153846153845</v>
      </c>
      <c r="M7" s="9">
        <v>489.54535568559959</v>
      </c>
      <c r="N7" s="9">
        <v>476.3798793859649</v>
      </c>
      <c r="O7" s="9">
        <v>466.67451923076919</v>
      </c>
    </row>
    <row r="8" spans="1:15">
      <c r="A8" s="7">
        <v>7</v>
      </c>
      <c r="B8" s="6" t="s">
        <v>142</v>
      </c>
      <c r="C8" s="7">
        <v>20</v>
      </c>
      <c r="D8" s="7" t="s">
        <v>0</v>
      </c>
      <c r="E8" s="9">
        <v>424.59498207885304</v>
      </c>
      <c r="F8" s="9">
        <v>441.18764568764567</v>
      </c>
      <c r="G8" s="9">
        <v>448.45320512820513</v>
      </c>
      <c r="H8" s="9">
        <v>450.51418918918921</v>
      </c>
      <c r="I8" s="9">
        <v>446.19583333333333</v>
      </c>
      <c r="J8" s="9">
        <v>493.95555555555552</v>
      </c>
      <c r="K8" s="9">
        <v>414.17857142857144</v>
      </c>
      <c r="L8" s="9">
        <v>437.25</v>
      </c>
      <c r="M8" s="9">
        <v>446.71834666834661</v>
      </c>
      <c r="N8" s="9">
        <v>470.07569444444442</v>
      </c>
      <c r="O8" s="9">
        <v>425.71428571428572</v>
      </c>
    </row>
    <row r="9" spans="1:15">
      <c r="A9" s="7">
        <v>8</v>
      </c>
      <c r="B9" s="6" t="s">
        <v>143</v>
      </c>
      <c r="C9" s="7">
        <v>22</v>
      </c>
      <c r="D9" s="7" t="s">
        <v>1</v>
      </c>
      <c r="E9" s="9">
        <v>616.63908045977018</v>
      </c>
      <c r="F9" s="9">
        <v>730.97506393861886</v>
      </c>
      <c r="G9" s="9">
        <v>706.13501742160281</v>
      </c>
      <c r="H9" s="9">
        <v>686.46203830369359</v>
      </c>
      <c r="I9" s="9">
        <v>644.89772727272725</v>
      </c>
      <c r="J9" s="9">
        <v>692.81666666666661</v>
      </c>
      <c r="K9" s="9">
        <v>800.5454545454545</v>
      </c>
      <c r="L9" s="9">
        <v>738.0151515151515</v>
      </c>
      <c r="M9" s="9">
        <v>707.85737322130512</v>
      </c>
      <c r="N9" s="9">
        <v>668.85719696969693</v>
      </c>
      <c r="O9" s="9">
        <v>769.280303030303</v>
      </c>
    </row>
    <row r="10" spans="1:15">
      <c r="A10" s="7">
        <v>9</v>
      </c>
      <c r="B10" s="6" t="s">
        <v>144</v>
      </c>
      <c r="C10" s="7">
        <v>26</v>
      </c>
      <c r="D10" s="7" t="s">
        <v>1</v>
      </c>
      <c r="E10" s="9">
        <v>638.17741935483878</v>
      </c>
      <c r="F10" s="9">
        <v>623.84840425531911</v>
      </c>
      <c r="G10" s="9">
        <v>605.90033222591364</v>
      </c>
      <c r="H10" s="9">
        <v>577.30256410256413</v>
      </c>
      <c r="I10" s="9">
        <v>671.35714285714289</v>
      </c>
      <c r="J10" s="9">
        <v>654.73057644110281</v>
      </c>
      <c r="K10" s="9">
        <v>677.62254901960785</v>
      </c>
      <c r="L10" s="9">
        <v>665.63815789473688</v>
      </c>
      <c r="M10" s="9">
        <v>602.35043352793241</v>
      </c>
      <c r="N10" s="9">
        <v>663.04385964912285</v>
      </c>
      <c r="O10" s="9">
        <v>671.6303534571723</v>
      </c>
    </row>
    <row r="11" spans="1:15">
      <c r="A11" s="7">
        <v>10</v>
      </c>
      <c r="B11" s="6" t="s">
        <v>141</v>
      </c>
      <c r="C11" s="7">
        <v>26</v>
      </c>
      <c r="D11" s="7" t="s">
        <v>1</v>
      </c>
      <c r="E11" s="9">
        <v>611.74938423645324</v>
      </c>
      <c r="F11" s="9">
        <v>567.2081632653061</v>
      </c>
      <c r="G11" s="9">
        <v>578.70630081300806</v>
      </c>
      <c r="H11" s="9">
        <v>530.23095238095243</v>
      </c>
      <c r="I11" s="9">
        <v>563.52499999999998</v>
      </c>
      <c r="J11" s="9">
        <v>589.26315789473688</v>
      </c>
      <c r="K11" s="9">
        <v>616.46428571428578</v>
      </c>
      <c r="L11" s="9">
        <v>583.50414078674953</v>
      </c>
      <c r="M11" s="9">
        <v>558.71513881975557</v>
      </c>
      <c r="N11" s="9">
        <v>576.39407894736837</v>
      </c>
      <c r="O11" s="9">
        <v>599.98421325051754</v>
      </c>
    </row>
    <row r="12" spans="1:15">
      <c r="A12" s="7">
        <v>11</v>
      </c>
      <c r="B12" s="6" t="s">
        <v>145</v>
      </c>
      <c r="C12" s="7">
        <v>21</v>
      </c>
      <c r="D12" s="7" t="s">
        <v>0</v>
      </c>
      <c r="E12" s="9">
        <v>582.73025583982201</v>
      </c>
      <c r="F12" s="9">
        <v>625.42682926829275</v>
      </c>
      <c r="G12" s="9">
        <v>552.95098039215691</v>
      </c>
      <c r="H12" s="9">
        <v>553.33877068557922</v>
      </c>
      <c r="I12" s="9">
        <v>605.99047619047622</v>
      </c>
      <c r="J12" s="9">
        <v>572.94411764705887</v>
      </c>
      <c r="K12" s="9">
        <v>679.47692307692307</v>
      </c>
      <c r="L12" s="9">
        <v>535.20238095238096</v>
      </c>
      <c r="M12" s="9">
        <v>577.23886011534296</v>
      </c>
      <c r="N12" s="9">
        <v>589.46729691876749</v>
      </c>
      <c r="O12" s="9">
        <v>607.33965201465207</v>
      </c>
    </row>
    <row r="13" spans="1:15">
      <c r="A13" s="7">
        <v>12</v>
      </c>
      <c r="B13" s="6" t="s">
        <v>146</v>
      </c>
      <c r="C13" s="7">
        <v>20</v>
      </c>
      <c r="D13" s="7" t="s">
        <v>0</v>
      </c>
      <c r="E13" s="9">
        <v>565.99102564102566</v>
      </c>
      <c r="F13" s="9">
        <v>533.83673469387759</v>
      </c>
      <c r="G13" s="9">
        <v>540.54394079555959</v>
      </c>
      <c r="H13" s="9">
        <v>561.124053030303</v>
      </c>
      <c r="I13" s="9">
        <v>584.6401515151515</v>
      </c>
      <c r="J13" s="9">
        <v>611.42753623188401</v>
      </c>
      <c r="K13" s="9">
        <v>621.6044117647059</v>
      </c>
      <c r="L13" s="9">
        <v>595.2911764705882</v>
      </c>
      <c r="M13" s="9">
        <v>545.16824283991332</v>
      </c>
      <c r="N13" s="9">
        <v>598.03384387351775</v>
      </c>
      <c r="O13" s="9">
        <v>608.44779411764705</v>
      </c>
    </row>
    <row r="14" spans="1:15">
      <c r="A14" s="7">
        <v>13</v>
      </c>
      <c r="B14" s="6" t="s">
        <v>147</v>
      </c>
      <c r="C14" s="7">
        <v>20</v>
      </c>
      <c r="D14" s="7" t="s">
        <v>0</v>
      </c>
      <c r="E14" s="9">
        <v>593.91601779755285</v>
      </c>
      <c r="F14" s="9">
        <v>717.8598484848485</v>
      </c>
      <c r="G14" s="9">
        <v>759.08055555555552</v>
      </c>
      <c r="H14" s="9">
        <v>709.07461240310079</v>
      </c>
      <c r="I14" s="9">
        <v>781.30208333333326</v>
      </c>
      <c r="J14" s="9">
        <v>741.61874999999998</v>
      </c>
      <c r="K14" s="9">
        <v>753.8125</v>
      </c>
      <c r="L14" s="9">
        <v>737.83928571428578</v>
      </c>
      <c r="M14" s="9">
        <v>728.67167214783501</v>
      </c>
      <c r="N14" s="9">
        <v>761.46041666666656</v>
      </c>
      <c r="O14" s="9">
        <v>745.82589285714289</v>
      </c>
    </row>
    <row r="15" spans="1:15">
      <c r="A15" s="7">
        <v>14</v>
      </c>
      <c r="B15" s="6" t="s">
        <v>148</v>
      </c>
      <c r="C15" s="7">
        <v>20</v>
      </c>
      <c r="D15" s="7" t="s">
        <v>0</v>
      </c>
      <c r="E15" s="9">
        <v>626.13536866359448</v>
      </c>
      <c r="F15" s="9">
        <v>556.98691860465112</v>
      </c>
      <c r="G15" s="9">
        <v>555.84893617021271</v>
      </c>
      <c r="H15" s="9">
        <v>543.05705009276437</v>
      </c>
      <c r="I15" s="9">
        <v>631.93236714975842</v>
      </c>
      <c r="J15" s="9">
        <v>695.17857142857144</v>
      </c>
      <c r="K15" s="9">
        <v>658.82323232323233</v>
      </c>
      <c r="L15" s="9">
        <v>669.19230769230762</v>
      </c>
      <c r="M15" s="9">
        <v>551.96430162254273</v>
      </c>
      <c r="N15" s="9">
        <v>663.55546928916488</v>
      </c>
      <c r="O15" s="9">
        <v>664.00777000776998</v>
      </c>
    </row>
    <row r="16" spans="1:15">
      <c r="A16" s="7">
        <v>15</v>
      </c>
      <c r="B16" s="6" t="s">
        <v>149</v>
      </c>
      <c r="C16" s="7">
        <v>22</v>
      </c>
      <c r="D16" s="7" t="s">
        <v>1</v>
      </c>
      <c r="E16" s="9">
        <v>583.04</v>
      </c>
      <c r="F16" s="9">
        <v>541.56521739130437</v>
      </c>
      <c r="G16" s="9">
        <v>505.1867129830656</v>
      </c>
      <c r="H16" s="9">
        <v>515.25749999999994</v>
      </c>
      <c r="I16" s="9">
        <v>541.63222222222225</v>
      </c>
      <c r="J16" s="9">
        <v>533.20728291316527</v>
      </c>
      <c r="K16" s="9">
        <v>567.51715686274508</v>
      </c>
      <c r="L16" s="9">
        <v>599.8416666666667</v>
      </c>
      <c r="M16" s="9">
        <v>520.66981012479005</v>
      </c>
      <c r="N16" s="9">
        <v>537.41975256769376</v>
      </c>
      <c r="O16" s="9">
        <v>583.67941176470595</v>
      </c>
    </row>
    <row r="17" spans="1:15">
      <c r="A17" s="7">
        <v>16</v>
      </c>
      <c r="B17" s="6" t="s">
        <v>150</v>
      </c>
      <c r="C17" s="7">
        <v>18</v>
      </c>
      <c r="D17" s="7" t="s">
        <v>0</v>
      </c>
      <c r="E17" s="9">
        <v>664.08563218390805</v>
      </c>
      <c r="F17" s="9">
        <v>761.5575275397797</v>
      </c>
      <c r="G17" s="9">
        <v>719.32051282051282</v>
      </c>
      <c r="H17" s="9">
        <v>683.63789868667914</v>
      </c>
      <c r="I17" s="9">
        <v>783.93452380952385</v>
      </c>
      <c r="J17" s="9">
        <v>670.79511278195491</v>
      </c>
      <c r="K17" s="9">
        <v>717.66666666666674</v>
      </c>
      <c r="L17" s="9">
        <v>705.65</v>
      </c>
      <c r="M17" s="9">
        <v>721.50531301565718</v>
      </c>
      <c r="N17" s="9">
        <v>727.36481829573938</v>
      </c>
      <c r="O17" s="9">
        <v>711.6583333333333</v>
      </c>
    </row>
    <row r="18" spans="1:15">
      <c r="A18" s="7">
        <v>17</v>
      </c>
      <c r="B18" s="6" t="s">
        <v>151</v>
      </c>
      <c r="C18" s="7">
        <v>18</v>
      </c>
      <c r="D18" s="7" t="s">
        <v>0</v>
      </c>
      <c r="E18" s="9">
        <v>528.16436781609195</v>
      </c>
      <c r="F18" s="9">
        <v>534.34523809523807</v>
      </c>
      <c r="G18" s="9">
        <v>499.94871794871796</v>
      </c>
      <c r="H18" s="9">
        <v>497.26304909560724</v>
      </c>
      <c r="I18" s="9">
        <v>543.82272727272732</v>
      </c>
      <c r="J18" s="9">
        <v>505.56798245614033</v>
      </c>
      <c r="K18" s="9">
        <v>597.7421052631579</v>
      </c>
      <c r="L18" s="9">
        <v>573.40441176470586</v>
      </c>
      <c r="M18" s="9">
        <v>510.51900171318778</v>
      </c>
      <c r="N18" s="9">
        <v>524.69535486443385</v>
      </c>
      <c r="O18" s="9">
        <v>585.57325851393193</v>
      </c>
    </row>
    <row r="19" spans="1:15">
      <c r="A19" s="7">
        <v>18</v>
      </c>
      <c r="B19" s="6" t="s">
        <v>152</v>
      </c>
      <c r="C19" s="7">
        <v>21</v>
      </c>
      <c r="D19" s="7" t="s">
        <v>1</v>
      </c>
      <c r="E19" s="9">
        <v>512.60952380952381</v>
      </c>
      <c r="F19" s="9">
        <v>476.0609756097561</v>
      </c>
      <c r="G19" s="9">
        <v>419.79747474747478</v>
      </c>
      <c r="H19" s="9">
        <v>453.11147086031451</v>
      </c>
      <c r="I19" s="9">
        <v>471.6764705882353</v>
      </c>
      <c r="J19" s="9">
        <v>410.4173076923077</v>
      </c>
      <c r="K19" s="9">
        <v>505.7</v>
      </c>
      <c r="L19" s="9">
        <v>449.44642857142856</v>
      </c>
      <c r="M19" s="9">
        <v>449.65664040584841</v>
      </c>
      <c r="N19" s="9">
        <v>441.0468891402715</v>
      </c>
      <c r="O19" s="9">
        <v>477.57321428571424</v>
      </c>
    </row>
    <row r="20" spans="1:15">
      <c r="A20" s="7">
        <v>19</v>
      </c>
      <c r="B20" s="6" t="s">
        <v>153</v>
      </c>
      <c r="C20" s="7">
        <v>19</v>
      </c>
      <c r="D20" s="7" t="s">
        <v>0</v>
      </c>
      <c r="E20" s="9">
        <v>557.18894009216592</v>
      </c>
      <c r="F20" s="9">
        <v>548.468085106383</v>
      </c>
      <c r="G20" s="9">
        <v>542.3125</v>
      </c>
      <c r="H20" s="9">
        <v>531.53514799154334</v>
      </c>
      <c r="I20" s="9">
        <v>575.13157894736844</v>
      </c>
      <c r="J20" s="9">
        <v>603.0980392156863</v>
      </c>
      <c r="K20" s="9">
        <v>621.47916666666663</v>
      </c>
      <c r="L20" s="9">
        <v>607.83333333333337</v>
      </c>
      <c r="M20" s="9">
        <v>540.77191103264204</v>
      </c>
      <c r="N20" s="9">
        <v>589.11480908152737</v>
      </c>
      <c r="O20" s="9">
        <v>614.65625</v>
      </c>
    </row>
    <row r="21" spans="1:15">
      <c r="A21" s="7">
        <v>20</v>
      </c>
      <c r="B21" s="6" t="s">
        <v>154</v>
      </c>
      <c r="C21" s="7">
        <v>20</v>
      </c>
      <c r="D21" s="7" t="s">
        <v>0</v>
      </c>
      <c r="E21" s="9">
        <v>563.53575989782883</v>
      </c>
      <c r="F21" s="9">
        <v>482.00485661424608</v>
      </c>
      <c r="G21" s="9">
        <v>452.26953708312595</v>
      </c>
      <c r="H21" s="9">
        <v>443.86931818181819</v>
      </c>
      <c r="I21" s="9">
        <v>529.21531100478467</v>
      </c>
      <c r="J21" s="9">
        <v>520.07440476190482</v>
      </c>
      <c r="K21" s="9">
        <v>489.99003623188406</v>
      </c>
      <c r="L21" s="9">
        <v>482.223731884058</v>
      </c>
      <c r="M21" s="9">
        <v>459.38123729306341</v>
      </c>
      <c r="N21" s="9">
        <v>524.64485788334468</v>
      </c>
      <c r="O21" s="9">
        <v>486.106884057971</v>
      </c>
    </row>
    <row r="22" spans="1:15">
      <c r="A22" s="7">
        <v>21</v>
      </c>
      <c r="B22" s="6" t="s">
        <v>155</v>
      </c>
      <c r="C22" s="7">
        <v>19</v>
      </c>
      <c r="D22" s="7" t="s">
        <v>1</v>
      </c>
      <c r="E22" s="9">
        <v>581.31845238095241</v>
      </c>
      <c r="F22" s="9">
        <v>506.31400966183577</v>
      </c>
      <c r="G22" s="9">
        <v>523.58586956521742</v>
      </c>
      <c r="H22" s="9">
        <v>502.44462901439647</v>
      </c>
      <c r="I22" s="9">
        <v>538.67794117647054</v>
      </c>
      <c r="J22" s="9">
        <v>522.21411483253587</v>
      </c>
      <c r="K22" s="9">
        <v>567.52192982456143</v>
      </c>
      <c r="L22" s="9">
        <v>532.32518796992485</v>
      </c>
      <c r="M22" s="9">
        <v>510.78150274714989</v>
      </c>
      <c r="N22" s="9">
        <v>530.44602800450321</v>
      </c>
      <c r="O22" s="9">
        <v>549.92355889724308</v>
      </c>
    </row>
    <row r="23" spans="1:15">
      <c r="A23" s="7">
        <v>22</v>
      </c>
      <c r="B23" s="6" t="s">
        <v>150</v>
      </c>
      <c r="C23" s="7">
        <v>19</v>
      </c>
      <c r="D23" s="7" t="s">
        <v>0</v>
      </c>
      <c r="E23" s="9">
        <v>551.23559907834101</v>
      </c>
      <c r="F23" s="9">
        <v>461.4823404255319</v>
      </c>
      <c r="G23" s="9">
        <v>461.72916666666663</v>
      </c>
      <c r="H23" s="9">
        <v>448.875</v>
      </c>
      <c r="I23" s="9">
        <v>501.39973262032083</v>
      </c>
      <c r="J23" s="9">
        <v>509.23913043478262</v>
      </c>
      <c r="K23" s="9">
        <v>498.62916666666666</v>
      </c>
      <c r="L23" s="9">
        <v>523.65789473684208</v>
      </c>
      <c r="M23" s="9">
        <v>457.36216903073284</v>
      </c>
      <c r="N23" s="9">
        <v>505.31943152755173</v>
      </c>
      <c r="O23" s="9">
        <v>511.14353070175434</v>
      </c>
    </row>
    <row r="24" spans="1:15">
      <c r="A24" s="7">
        <v>23</v>
      </c>
      <c r="B24" s="6" t="s">
        <v>156</v>
      </c>
      <c r="C24" s="7">
        <v>21</v>
      </c>
      <c r="D24" s="7" t="s">
        <v>0</v>
      </c>
      <c r="E24" s="9">
        <v>532.21716589861751</v>
      </c>
      <c r="F24" s="9">
        <v>510.07701202590192</v>
      </c>
      <c r="G24" s="9">
        <v>526.098731884058</v>
      </c>
      <c r="H24" s="9">
        <v>496.86458333333337</v>
      </c>
      <c r="I24" s="9">
        <v>551.28125</v>
      </c>
      <c r="J24" s="9">
        <v>507.90430622009569</v>
      </c>
      <c r="K24" s="9">
        <v>597.80555555555554</v>
      </c>
      <c r="L24" s="9">
        <v>492.13011695906437</v>
      </c>
      <c r="M24" s="9">
        <v>511.0134424144311</v>
      </c>
      <c r="N24" s="9">
        <v>529.5927781100479</v>
      </c>
      <c r="O24" s="9">
        <v>544.96783625730995</v>
      </c>
    </row>
    <row r="25" spans="1:15">
      <c r="A25" s="7">
        <v>24</v>
      </c>
      <c r="B25" s="6" t="s">
        <v>157</v>
      </c>
      <c r="C25" s="7">
        <v>20</v>
      </c>
      <c r="D25" s="7" t="s">
        <v>0</v>
      </c>
      <c r="E25" s="9">
        <v>542.8840909090909</v>
      </c>
      <c r="F25" s="9">
        <v>441.27083333333331</v>
      </c>
      <c r="G25" s="9">
        <v>432.71938775510205</v>
      </c>
      <c r="H25" s="9">
        <v>448.01497584541062</v>
      </c>
      <c r="I25" s="9">
        <v>430.83658170914543</v>
      </c>
      <c r="J25" s="9">
        <v>453.81461538461542</v>
      </c>
      <c r="K25" s="9">
        <v>438.40789473684208</v>
      </c>
      <c r="L25" s="9">
        <v>425.51666666666665</v>
      </c>
      <c r="M25" s="9">
        <v>440.66839897794864</v>
      </c>
      <c r="N25" s="9">
        <v>442.32559854688043</v>
      </c>
      <c r="O25" s="9">
        <v>431.96228070175437</v>
      </c>
    </row>
    <row r="26" spans="1:15">
      <c r="A26" s="7">
        <v>25</v>
      </c>
      <c r="B26" s="6" t="s">
        <v>158</v>
      </c>
      <c r="C26" s="7">
        <v>23</v>
      </c>
      <c r="D26" s="7" t="s">
        <v>0</v>
      </c>
      <c r="E26" s="9">
        <v>611.55952380952385</v>
      </c>
      <c r="F26" s="9">
        <v>672.42252510760409</v>
      </c>
      <c r="G26" s="9">
        <v>640.65697674418607</v>
      </c>
      <c r="H26" s="9">
        <v>655.92337461300303</v>
      </c>
      <c r="I26" s="9">
        <v>601.76388888888891</v>
      </c>
      <c r="J26" s="9">
        <v>651.24715909090912</v>
      </c>
      <c r="K26" s="9">
        <v>615.64285714285711</v>
      </c>
      <c r="L26" s="9">
        <v>615.19791666666663</v>
      </c>
      <c r="M26" s="9">
        <v>656.33429215493106</v>
      </c>
      <c r="N26" s="9">
        <v>626.50552398989907</v>
      </c>
      <c r="O26" s="9">
        <v>615.42038690476193</v>
      </c>
    </row>
    <row r="27" spans="1:15">
      <c r="A27" s="7">
        <v>26</v>
      </c>
      <c r="B27" s="6" t="s">
        <v>136</v>
      </c>
      <c r="C27" s="7">
        <v>19</v>
      </c>
      <c r="D27" s="7" t="s">
        <v>0</v>
      </c>
      <c r="E27" s="9">
        <v>587.42124542124543</v>
      </c>
      <c r="F27" s="9">
        <v>439.33799171842651</v>
      </c>
      <c r="G27" s="9">
        <v>421.05265700483091</v>
      </c>
      <c r="H27" s="9">
        <v>427.92441860465118</v>
      </c>
      <c r="I27" s="9">
        <v>493.46393762183237</v>
      </c>
      <c r="J27" s="9">
        <v>437.66987179487177</v>
      </c>
      <c r="K27" s="9">
        <v>537.36857707509876</v>
      </c>
      <c r="L27" s="9">
        <v>470.907196969697</v>
      </c>
      <c r="M27" s="9">
        <v>429.43835577596951</v>
      </c>
      <c r="N27" s="9">
        <v>465.56690470835207</v>
      </c>
      <c r="O27" s="9">
        <v>504.13788702239788</v>
      </c>
    </row>
    <row r="28" spans="1:15">
      <c r="A28" s="7">
        <v>27</v>
      </c>
      <c r="B28" s="6" t="s">
        <v>159</v>
      </c>
      <c r="C28" s="7">
        <v>19</v>
      </c>
      <c r="D28" s="7" t="s">
        <v>0</v>
      </c>
      <c r="E28" s="9">
        <v>580.98275862068965</v>
      </c>
      <c r="F28" s="9">
        <v>607.43624999999997</v>
      </c>
      <c r="G28" s="9">
        <v>566.09800664451825</v>
      </c>
      <c r="H28" s="9">
        <v>556.05319148936167</v>
      </c>
      <c r="I28" s="9">
        <v>591.92543859649118</v>
      </c>
      <c r="J28" s="9">
        <v>575.56470588235288</v>
      </c>
      <c r="K28" s="9">
        <v>637.8947368421052</v>
      </c>
      <c r="L28" s="9">
        <v>571.52053140096621</v>
      </c>
      <c r="M28" s="9">
        <v>576.52914937796004</v>
      </c>
      <c r="N28" s="9">
        <v>583.74507223942214</v>
      </c>
      <c r="O28" s="9">
        <v>604.70763412153576</v>
      </c>
    </row>
    <row r="29" spans="1:15">
      <c r="A29" s="7">
        <v>28</v>
      </c>
      <c r="B29" s="6" t="s">
        <v>160</v>
      </c>
      <c r="C29" s="7">
        <v>21</v>
      </c>
      <c r="D29" s="7" t="s">
        <v>0</v>
      </c>
      <c r="E29" s="9">
        <v>755.32881773399015</v>
      </c>
      <c r="F29" s="9">
        <v>804.86470588235295</v>
      </c>
      <c r="G29" s="9">
        <v>757.16017316017314</v>
      </c>
      <c r="H29" s="9">
        <v>758.1216577540107</v>
      </c>
      <c r="I29" s="9">
        <v>850.58928571428578</v>
      </c>
      <c r="J29" s="9">
        <v>844.10714285714289</v>
      </c>
      <c r="K29" s="9">
        <v>937.81428571428569</v>
      </c>
      <c r="L29" s="9">
        <v>802.70833333333326</v>
      </c>
      <c r="M29" s="9">
        <v>773.38217893217904</v>
      </c>
      <c r="N29" s="9">
        <v>847.34821428571433</v>
      </c>
      <c r="O29" s="9">
        <v>870.26130952380947</v>
      </c>
    </row>
    <row r="30" spans="1:15">
      <c r="A30" s="7">
        <v>29</v>
      </c>
      <c r="B30" s="6" t="s">
        <v>161</v>
      </c>
      <c r="C30" s="7">
        <v>23</v>
      </c>
      <c r="D30" s="7" t="s">
        <v>0</v>
      </c>
      <c r="E30" s="9">
        <v>501.37298850574712</v>
      </c>
      <c r="F30" s="9">
        <v>420.37505699954397</v>
      </c>
      <c r="G30" s="9">
        <v>399.81730769230768</v>
      </c>
      <c r="H30" s="9">
        <v>419.6098484848485</v>
      </c>
      <c r="I30" s="9">
        <v>421.89880952380952</v>
      </c>
      <c r="J30" s="9">
        <v>423.91176470588232</v>
      </c>
      <c r="K30" s="9">
        <v>426.82633053221286</v>
      </c>
      <c r="L30" s="9">
        <v>380.66450216450215</v>
      </c>
      <c r="M30" s="9">
        <v>413.2674043922334</v>
      </c>
      <c r="N30" s="9">
        <v>422.90528711484592</v>
      </c>
      <c r="O30" s="9">
        <v>403.74541634835754</v>
      </c>
    </row>
    <row r="31" spans="1:15">
      <c r="A31" s="7">
        <v>30</v>
      </c>
      <c r="B31" s="6" t="s">
        <v>162</v>
      </c>
      <c r="C31" s="7">
        <v>19</v>
      </c>
      <c r="D31" s="7" t="s">
        <v>0</v>
      </c>
      <c r="E31" s="9">
        <v>547.87867177522344</v>
      </c>
      <c r="F31" s="9">
        <v>560.56691682301437</v>
      </c>
      <c r="G31" s="9">
        <v>536.11064425770314</v>
      </c>
      <c r="H31" s="9">
        <v>540.00444664031625</v>
      </c>
      <c r="I31" s="9">
        <v>546.08333333333337</v>
      </c>
      <c r="J31" s="9">
        <v>564.55882352941171</v>
      </c>
      <c r="K31" s="9">
        <v>545.92410714285711</v>
      </c>
      <c r="L31" s="9">
        <v>582.3458646616541</v>
      </c>
      <c r="M31" s="9">
        <v>545.56066924034462</v>
      </c>
      <c r="N31" s="9">
        <v>555.3210784313726</v>
      </c>
      <c r="O31" s="9">
        <v>564.13498590225561</v>
      </c>
    </row>
    <row r="32" spans="1:15">
      <c r="A32" s="7">
        <v>31</v>
      </c>
      <c r="B32" s="6" t="s">
        <v>163</v>
      </c>
      <c r="C32" s="7">
        <v>19</v>
      </c>
      <c r="D32" s="7" t="s">
        <v>0</v>
      </c>
      <c r="E32" s="9">
        <v>607.60090909090911</v>
      </c>
      <c r="F32" s="9">
        <v>482.94727891156464</v>
      </c>
      <c r="G32" s="9">
        <v>459.74920634920636</v>
      </c>
      <c r="H32" s="9">
        <v>471.15343781597574</v>
      </c>
      <c r="I32" s="9">
        <v>491.23703703703706</v>
      </c>
      <c r="J32" s="9">
        <v>524.72727272727275</v>
      </c>
      <c r="K32" s="9">
        <v>466.98454545454547</v>
      </c>
      <c r="L32" s="9">
        <v>485.3416666666667</v>
      </c>
      <c r="M32" s="9">
        <v>471.28330769224891</v>
      </c>
      <c r="N32" s="9">
        <v>507.98215488215487</v>
      </c>
      <c r="O32" s="9">
        <v>476.16310606060608</v>
      </c>
    </row>
    <row r="33" spans="1:15">
      <c r="A33" s="7">
        <v>32</v>
      </c>
      <c r="B33" s="6" t="s">
        <v>164</v>
      </c>
      <c r="C33" s="7">
        <v>18</v>
      </c>
      <c r="D33" s="7" t="s">
        <v>0</v>
      </c>
      <c r="E33" s="9">
        <v>514.96296296296293</v>
      </c>
      <c r="F33" s="9">
        <v>412.7439024390244</v>
      </c>
      <c r="G33" s="9">
        <v>403.80705009276437</v>
      </c>
      <c r="H33" s="9">
        <v>377.94318181818181</v>
      </c>
      <c r="I33" s="9">
        <v>368.77380952380952</v>
      </c>
      <c r="J33" s="9">
        <v>395.89221014492756</v>
      </c>
      <c r="K33" s="9">
        <v>417.04545454545456</v>
      </c>
      <c r="L33" s="9">
        <v>385.60789049919487</v>
      </c>
      <c r="M33" s="9">
        <v>398.16471144999025</v>
      </c>
      <c r="N33" s="9">
        <v>382.33300983436857</v>
      </c>
      <c r="O33" s="9">
        <v>401.32667252232471</v>
      </c>
    </row>
    <row r="34" spans="1:15">
      <c r="A34" s="7">
        <v>33</v>
      </c>
      <c r="B34" s="6" t="s">
        <v>148</v>
      </c>
      <c r="C34" s="7">
        <v>18</v>
      </c>
      <c r="D34" s="7" t="s">
        <v>0</v>
      </c>
      <c r="E34" s="9">
        <v>446.54480286738351</v>
      </c>
      <c r="F34" s="9">
        <v>465.83091787439616</v>
      </c>
      <c r="G34" s="9">
        <v>461.73768939393938</v>
      </c>
      <c r="H34" s="9">
        <v>446.968085106383</v>
      </c>
      <c r="I34" s="9">
        <v>485.9785714285714</v>
      </c>
      <c r="J34" s="9">
        <v>483.26428571428573</v>
      </c>
      <c r="K34" s="9">
        <v>500.8235294117647</v>
      </c>
      <c r="L34" s="9">
        <v>449.84871794871793</v>
      </c>
      <c r="M34" s="9">
        <v>458.17889745823953</v>
      </c>
      <c r="N34" s="9">
        <v>484.62142857142857</v>
      </c>
      <c r="O34" s="9">
        <v>475.33612368024131</v>
      </c>
    </row>
    <row r="35" spans="1:15">
      <c r="A35" s="7">
        <v>34</v>
      </c>
      <c r="B35" s="6" t="s">
        <v>159</v>
      </c>
      <c r="C35" s="7">
        <v>18</v>
      </c>
      <c r="D35" s="7" t="s">
        <v>0</v>
      </c>
      <c r="E35" s="9">
        <v>612.87830687830683</v>
      </c>
      <c r="F35" s="9">
        <v>556.51480111008323</v>
      </c>
      <c r="G35" s="9">
        <v>497.79902867715077</v>
      </c>
      <c r="H35" s="9">
        <v>506.88015631784629</v>
      </c>
      <c r="I35" s="9">
        <v>516.42105263157896</v>
      </c>
      <c r="J35" s="9">
        <v>530.5916666666667</v>
      </c>
      <c r="K35" s="9">
        <v>544.17727272727268</v>
      </c>
      <c r="L35" s="9">
        <v>529.36476190476196</v>
      </c>
      <c r="M35" s="9">
        <v>520.39799536836017</v>
      </c>
      <c r="N35" s="9">
        <v>523.50635964912283</v>
      </c>
      <c r="O35" s="9">
        <v>536.77101731601726</v>
      </c>
    </row>
    <row r="36" spans="1:15">
      <c r="A36" s="7">
        <v>35</v>
      </c>
      <c r="B36" s="6" t="s">
        <v>165</v>
      </c>
      <c r="C36" s="7">
        <v>19</v>
      </c>
      <c r="D36" s="7" t="s">
        <v>0</v>
      </c>
      <c r="E36" s="9">
        <v>740.18928571428569</v>
      </c>
      <c r="F36" s="9">
        <v>628.06111111111113</v>
      </c>
      <c r="G36" s="9">
        <v>649.79325643300797</v>
      </c>
      <c r="H36" s="9">
        <v>663.58953900709218</v>
      </c>
      <c r="I36" s="9">
        <v>618.61654135338347</v>
      </c>
      <c r="J36" s="9">
        <v>760.56818181818176</v>
      </c>
      <c r="K36" s="9">
        <v>723.06892230576443</v>
      </c>
      <c r="L36" s="9">
        <v>719.01932367149766</v>
      </c>
      <c r="M36" s="9">
        <v>647.14796885040369</v>
      </c>
      <c r="N36" s="9">
        <v>689.59236158578256</v>
      </c>
      <c r="O36" s="9">
        <v>721.04412298863099</v>
      </c>
    </row>
    <row r="37" spans="1:15">
      <c r="A37" s="7">
        <v>36</v>
      </c>
      <c r="B37" s="6" t="s">
        <v>166</v>
      </c>
      <c r="C37" s="7">
        <v>19</v>
      </c>
      <c r="D37" s="7" t="s">
        <v>0</v>
      </c>
      <c r="E37" s="9">
        <v>683.27586206896558</v>
      </c>
      <c r="F37" s="9">
        <v>593.22367149758452</v>
      </c>
      <c r="G37" s="9">
        <v>631.17441860465112</v>
      </c>
      <c r="H37" s="9">
        <v>605.65902777777774</v>
      </c>
      <c r="I37" s="9">
        <v>749.64285714285711</v>
      </c>
      <c r="J37" s="9">
        <v>691.84952380952382</v>
      </c>
      <c r="K37" s="9">
        <v>761.24641148325361</v>
      </c>
      <c r="L37" s="9">
        <v>712.53138528138527</v>
      </c>
      <c r="M37" s="9">
        <v>610.01903929333776</v>
      </c>
      <c r="N37" s="9">
        <v>720.74619047619046</v>
      </c>
      <c r="O37" s="9">
        <v>736.88889838231944</v>
      </c>
    </row>
    <row r="38" spans="1:15">
      <c r="A38" s="7">
        <v>37</v>
      </c>
      <c r="B38" s="6" t="s">
        <v>167</v>
      </c>
      <c r="C38" s="7">
        <v>21</v>
      </c>
      <c r="D38" s="7" t="s">
        <v>1</v>
      </c>
      <c r="E38" s="9">
        <v>486.51674937965265</v>
      </c>
      <c r="F38" s="9">
        <v>363.07227891156464</v>
      </c>
      <c r="G38" s="9">
        <v>358.09777777777776</v>
      </c>
      <c r="H38" s="9">
        <v>369.00795918367345</v>
      </c>
      <c r="I38" s="9">
        <v>357.86111111111109</v>
      </c>
      <c r="J38" s="9">
        <v>361.71243842364532</v>
      </c>
      <c r="K38" s="9">
        <v>378.7231578947368</v>
      </c>
      <c r="L38" s="9">
        <v>377.27083333333331</v>
      </c>
      <c r="M38" s="9">
        <v>363.39267195767195</v>
      </c>
      <c r="N38" s="9">
        <v>359.78677476737823</v>
      </c>
      <c r="O38" s="9">
        <v>377.99699561403509</v>
      </c>
    </row>
    <row r="39" spans="1:15">
      <c r="A39" s="7">
        <v>38</v>
      </c>
      <c r="B39" s="6" t="s">
        <v>168</v>
      </c>
      <c r="C39" s="7">
        <v>21</v>
      </c>
      <c r="D39" s="7" t="s">
        <v>1</v>
      </c>
      <c r="E39" s="9">
        <v>745.53398617511516</v>
      </c>
      <c r="F39" s="9">
        <v>779.80902777777783</v>
      </c>
      <c r="G39" s="9">
        <v>729.00858585858577</v>
      </c>
      <c r="H39" s="9">
        <v>725.19658687943263</v>
      </c>
      <c r="I39" s="9">
        <v>806.26339285714289</v>
      </c>
      <c r="J39" s="9">
        <v>701.67647058823536</v>
      </c>
      <c r="K39" s="9">
        <v>843.6223776223776</v>
      </c>
      <c r="L39" s="9">
        <v>763.64047619047619</v>
      </c>
      <c r="M39" s="9">
        <v>744.67140017193208</v>
      </c>
      <c r="N39" s="9">
        <v>753.96993172268913</v>
      </c>
      <c r="O39" s="9">
        <v>803.6314269064269</v>
      </c>
    </row>
    <row r="40" spans="1:15">
      <c r="A40" s="7">
        <v>39</v>
      </c>
      <c r="B40" s="6" t="s">
        <v>169</v>
      </c>
      <c r="C40" s="7">
        <v>21</v>
      </c>
      <c r="D40" s="7" t="s">
        <v>1</v>
      </c>
      <c r="E40" s="9">
        <v>919.01666666666665</v>
      </c>
      <c r="F40" s="9">
        <v>786.79361702127653</v>
      </c>
      <c r="G40" s="9">
        <v>792.37439613526567</v>
      </c>
      <c r="H40" s="9">
        <v>781.5577852998066</v>
      </c>
      <c r="I40" s="9">
        <v>853.21923076923076</v>
      </c>
      <c r="J40" s="9">
        <v>867.67142857142858</v>
      </c>
      <c r="K40" s="9">
        <v>897.97</v>
      </c>
      <c r="L40" s="9">
        <v>902.82575757575762</v>
      </c>
      <c r="M40" s="9">
        <v>786.9085994854496</v>
      </c>
      <c r="N40" s="9">
        <v>860.44532967032967</v>
      </c>
      <c r="O40" s="9">
        <v>900.39787878787888</v>
      </c>
    </row>
    <row r="41" spans="1:15">
      <c r="A41" s="7">
        <v>40</v>
      </c>
      <c r="B41" s="6" t="s">
        <v>170</v>
      </c>
      <c r="C41" s="7">
        <v>27</v>
      </c>
      <c r="D41" s="7" t="s">
        <v>1</v>
      </c>
      <c r="E41" s="9">
        <v>474.44827586206895</v>
      </c>
      <c r="F41" s="9">
        <v>507.05477855477852</v>
      </c>
      <c r="G41" s="9">
        <v>508.46249999999998</v>
      </c>
      <c r="H41" s="9">
        <v>475.83299457994576</v>
      </c>
      <c r="I41" s="9">
        <v>570.05952380952385</v>
      </c>
      <c r="J41" s="9">
        <v>439.12142857142857</v>
      </c>
      <c r="K41" s="9">
        <v>518.89510489510485</v>
      </c>
      <c r="L41" s="9">
        <v>539.53125</v>
      </c>
      <c r="M41" s="9">
        <v>497.11675771157473</v>
      </c>
      <c r="N41" s="9">
        <v>504.59047619047618</v>
      </c>
      <c r="O41" s="9">
        <v>529.2131774475524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J41"/>
  <sheetViews>
    <sheetView workbookViewId="0">
      <selection sqref="A1:J41"/>
    </sheetView>
  </sheetViews>
  <sheetFormatPr defaultRowHeight="15"/>
  <sheetData>
    <row r="1" spans="1:10">
      <c r="A1" s="6" t="s">
        <v>125</v>
      </c>
      <c r="B1" s="7" t="s">
        <v>78</v>
      </c>
      <c r="C1" s="7" t="s">
        <v>79</v>
      </c>
      <c r="D1" s="7" t="s">
        <v>80</v>
      </c>
      <c r="E1" s="6" t="s">
        <v>171</v>
      </c>
      <c r="F1" s="6" t="s">
        <v>172</v>
      </c>
      <c r="G1" s="6" t="s">
        <v>173</v>
      </c>
      <c r="H1" s="6" t="s">
        <v>174</v>
      </c>
      <c r="I1" s="6" t="s">
        <v>175</v>
      </c>
      <c r="J1" s="6" t="s">
        <v>176</v>
      </c>
    </row>
    <row r="2" spans="1:10">
      <c r="A2" s="7">
        <v>1</v>
      </c>
      <c r="B2" s="6" t="s">
        <v>136</v>
      </c>
      <c r="C2" s="7">
        <v>23</v>
      </c>
      <c r="D2" s="7" t="s">
        <v>1</v>
      </c>
      <c r="E2" s="10">
        <v>1.3480000000000001</v>
      </c>
      <c r="F2" s="10">
        <v>0.47</v>
      </c>
      <c r="G2" s="10">
        <v>0.84000000000000008</v>
      </c>
      <c r="H2" s="10">
        <v>1</v>
      </c>
      <c r="I2" s="10">
        <v>0.69982748706152964</v>
      </c>
      <c r="J2" s="10">
        <v>0.65987933634992468</v>
      </c>
    </row>
    <row r="3" spans="1:10">
      <c r="A3" s="7">
        <v>2</v>
      </c>
      <c r="B3" s="6" t="s">
        <v>137</v>
      </c>
      <c r="C3" s="7">
        <v>23</v>
      </c>
      <c r="D3" s="7" t="s">
        <v>1</v>
      </c>
      <c r="E3" s="10">
        <v>2.6349999999999998</v>
      </c>
      <c r="F3" s="10">
        <v>1.4490000000000001</v>
      </c>
      <c r="G3" s="10">
        <v>1.246</v>
      </c>
      <c r="H3" s="10">
        <v>0.14370546318289787</v>
      </c>
      <c r="I3" s="10">
        <v>9.8342541436464093E-2</v>
      </c>
      <c r="J3" s="10">
        <v>0.11989223170184105</v>
      </c>
    </row>
    <row r="4" spans="1:10">
      <c r="A4" s="7">
        <v>3</v>
      </c>
      <c r="B4" s="6" t="s">
        <v>138</v>
      </c>
      <c r="C4" s="7">
        <v>27</v>
      </c>
      <c r="D4" s="7" t="s">
        <v>1</v>
      </c>
      <c r="E4" s="10">
        <v>3.0469999999999997</v>
      </c>
      <c r="F4" s="10">
        <v>0.88400000000000012</v>
      </c>
      <c r="G4" s="10">
        <v>1.1040000000000001</v>
      </c>
      <c r="H4" s="10">
        <v>5.0289256198347108</v>
      </c>
      <c r="I4" s="10">
        <v>0.90653958167858084</v>
      </c>
      <c r="J4" s="10">
        <v>0.69830246913580252</v>
      </c>
    </row>
    <row r="5" spans="1:10">
      <c r="A5" s="7">
        <v>4</v>
      </c>
      <c r="B5" s="6" t="s">
        <v>139</v>
      </c>
      <c r="C5" s="7">
        <v>21</v>
      </c>
      <c r="D5" s="7" t="s">
        <v>0</v>
      </c>
      <c r="E5" s="10">
        <v>3.7309999999999999</v>
      </c>
      <c r="F5" s="10">
        <v>0.98599999999999999</v>
      </c>
      <c r="G5" s="10">
        <v>0.66999999999999993</v>
      </c>
      <c r="H5" s="10">
        <v>0.17955615332885005</v>
      </c>
      <c r="I5" s="10">
        <v>0.16430769230769232</v>
      </c>
      <c r="J5" s="10">
        <v>0.46583420048560525</v>
      </c>
    </row>
    <row r="6" spans="1:10">
      <c r="A6" s="7">
        <v>5</v>
      </c>
      <c r="B6" s="6" t="s">
        <v>140</v>
      </c>
      <c r="C6" s="7">
        <v>21</v>
      </c>
      <c r="D6" s="7" t="s">
        <v>0</v>
      </c>
      <c r="E6" s="10">
        <v>3.1550000000000002</v>
      </c>
      <c r="F6" s="10">
        <v>1.3279999999999998</v>
      </c>
      <c r="G6" s="10">
        <v>1.2069999999999999</v>
      </c>
      <c r="H6" s="10">
        <v>0.57969065232010764</v>
      </c>
      <c r="I6" s="10">
        <v>0.19889018691588783</v>
      </c>
      <c r="J6" s="10">
        <v>0.21421830764391314</v>
      </c>
    </row>
    <row r="7" spans="1:10">
      <c r="A7" s="7">
        <v>6</v>
      </c>
      <c r="B7" s="6" t="s">
        <v>141</v>
      </c>
      <c r="C7" s="7">
        <v>18</v>
      </c>
      <c r="D7" s="7" t="s">
        <v>0</v>
      </c>
      <c r="E7" s="10">
        <v>1.66</v>
      </c>
      <c r="F7" s="10">
        <v>0.84399999999999997</v>
      </c>
      <c r="G7" s="10">
        <v>1.1259999999999999</v>
      </c>
      <c r="H7" s="10">
        <v>1.2282780410742498</v>
      </c>
      <c r="I7" s="10">
        <v>0.61698352344740182</v>
      </c>
      <c r="J7" s="10">
        <v>0.53045876159438465</v>
      </c>
    </row>
    <row r="8" spans="1:10">
      <c r="A8" s="7">
        <v>7</v>
      </c>
      <c r="B8" s="6" t="s">
        <v>142</v>
      </c>
      <c r="C8" s="7">
        <v>20</v>
      </c>
      <c r="D8" s="7" t="s">
        <v>0</v>
      </c>
      <c r="E8" s="10">
        <v>2.4929999999999999</v>
      </c>
      <c r="F8" s="10">
        <v>1.262</v>
      </c>
      <c r="G8" s="10">
        <v>1.423</v>
      </c>
      <c r="H8" s="10">
        <v>4.8575624082232016</v>
      </c>
      <c r="I8" s="10">
        <v>0.73279352226720651</v>
      </c>
      <c r="J8" s="10">
        <v>0.83165083135391926</v>
      </c>
    </row>
    <row r="9" spans="1:10">
      <c r="A9" s="7">
        <v>8</v>
      </c>
      <c r="B9" s="6" t="s">
        <v>143</v>
      </c>
      <c r="C9" s="7">
        <v>22</v>
      </c>
      <c r="D9" s="7" t="s">
        <v>1</v>
      </c>
      <c r="E9" s="10">
        <v>2.968</v>
      </c>
      <c r="F9" s="10">
        <v>1.448</v>
      </c>
      <c r="G9" s="10">
        <v>1.359</v>
      </c>
      <c r="H9" s="10">
        <v>5.4235537190082646</v>
      </c>
      <c r="I9" s="10">
        <v>0.63656207366984996</v>
      </c>
      <c r="J9" s="10">
        <v>0.84199766355140193</v>
      </c>
    </row>
    <row r="10" spans="1:10">
      <c r="A10" s="7">
        <v>9</v>
      </c>
      <c r="B10" s="6" t="s">
        <v>144</v>
      </c>
      <c r="C10" s="7">
        <v>26</v>
      </c>
      <c r="D10" s="7" t="s">
        <v>1</v>
      </c>
      <c r="E10" s="10">
        <v>3.5010000000000003</v>
      </c>
      <c r="F10" s="10">
        <v>0.67800000000000005</v>
      </c>
      <c r="G10" s="10">
        <v>0.80900000000000005</v>
      </c>
      <c r="H10" s="10">
        <v>7.4943820224719095</v>
      </c>
      <c r="I10" s="10">
        <v>0.62346338856226624</v>
      </c>
      <c r="J10" s="10">
        <v>0.6000514403292182</v>
      </c>
    </row>
    <row r="11" spans="1:10">
      <c r="A11" s="7">
        <v>10</v>
      </c>
      <c r="B11" s="6" t="s">
        <v>141</v>
      </c>
      <c r="C11" s="7">
        <v>26</v>
      </c>
      <c r="D11" s="7" t="s">
        <v>1</v>
      </c>
      <c r="E11" s="10">
        <v>3.395</v>
      </c>
      <c r="F11" s="10">
        <v>0.30499999999999999</v>
      </c>
      <c r="G11" s="10">
        <v>0.42999999999999994</v>
      </c>
      <c r="H11" s="10">
        <v>0.8352713178294574</v>
      </c>
      <c r="I11" s="10">
        <v>0.8280682135868046</v>
      </c>
      <c r="J11" s="10">
        <v>0.72800460034502579</v>
      </c>
    </row>
    <row r="12" spans="1:10">
      <c r="A12" s="7">
        <v>11</v>
      </c>
      <c r="B12" s="6" t="s">
        <v>145</v>
      </c>
      <c r="C12" s="7">
        <v>21</v>
      </c>
      <c r="D12" s="7" t="s">
        <v>0</v>
      </c>
      <c r="E12" s="10">
        <v>3.3200000000000003</v>
      </c>
      <c r="F12" s="10">
        <v>2.1029999999999998</v>
      </c>
      <c r="G12" s="10">
        <v>1.6519999999999999</v>
      </c>
      <c r="H12" s="10">
        <v>9.1161048689138582</v>
      </c>
      <c r="I12" s="10">
        <v>0.1214859437751004</v>
      </c>
      <c r="J12" s="10">
        <v>0.34190427698574338</v>
      </c>
    </row>
    <row r="13" spans="1:10">
      <c r="A13" s="7">
        <v>12</v>
      </c>
      <c r="B13" s="6" t="s">
        <v>146</v>
      </c>
      <c r="C13" s="7">
        <v>20</v>
      </c>
      <c r="D13" s="7" t="s">
        <v>0</v>
      </c>
      <c r="E13" s="10">
        <v>3.121</v>
      </c>
      <c r="F13" s="10">
        <v>0.94299999999999995</v>
      </c>
      <c r="G13" s="10">
        <v>1.0740000000000001</v>
      </c>
      <c r="H13" s="10">
        <v>0.76842889054355923</v>
      </c>
      <c r="I13" s="10">
        <v>0.3603385731559855</v>
      </c>
      <c r="J13" s="10">
        <v>0.39369870267407997</v>
      </c>
    </row>
    <row r="14" spans="1:10">
      <c r="A14" s="7">
        <v>13</v>
      </c>
      <c r="B14" s="6" t="s">
        <v>147</v>
      </c>
      <c r="C14" s="7">
        <v>20</v>
      </c>
      <c r="D14" s="7" t="s">
        <v>0</v>
      </c>
      <c r="E14" s="10">
        <v>3.2410000000000001</v>
      </c>
      <c r="F14" s="10">
        <v>1.079</v>
      </c>
      <c r="G14" s="10">
        <v>1.8879999999999999</v>
      </c>
      <c r="H14" s="10">
        <v>9.8314606741573041</v>
      </c>
      <c r="I14" s="10">
        <v>0.63971702880242542</v>
      </c>
      <c r="J14" s="10">
        <v>0.36643929058663033</v>
      </c>
    </row>
    <row r="15" spans="1:10">
      <c r="A15" s="7">
        <v>14</v>
      </c>
      <c r="B15" s="6" t="s">
        <v>148</v>
      </c>
      <c r="C15" s="7">
        <v>20</v>
      </c>
      <c r="D15" s="7" t="s">
        <v>0</v>
      </c>
      <c r="E15" s="10">
        <v>3.4580000000000002</v>
      </c>
      <c r="F15" s="10">
        <v>0.77</v>
      </c>
      <c r="G15" s="10">
        <v>1.526</v>
      </c>
      <c r="H15" s="10">
        <v>3.0723140495867769</v>
      </c>
      <c r="I15" s="10">
        <v>0.43183279742765274</v>
      </c>
      <c r="J15" s="10">
        <v>0.33709839357429722</v>
      </c>
    </row>
    <row r="16" spans="1:10">
      <c r="A16" s="7">
        <v>15</v>
      </c>
      <c r="B16" s="6" t="s">
        <v>149</v>
      </c>
      <c r="C16" s="7">
        <v>22</v>
      </c>
      <c r="D16" s="7" t="s">
        <v>1</v>
      </c>
      <c r="E16" s="10">
        <v>3.0309999999999997</v>
      </c>
      <c r="F16" s="10">
        <v>1.5289999999999999</v>
      </c>
      <c r="G16" s="10">
        <v>2.0529999999999999</v>
      </c>
      <c r="H16" s="10">
        <v>0.8875651526433358</v>
      </c>
      <c r="I16" s="10">
        <v>0.13916043703277745</v>
      </c>
      <c r="J16" s="10">
        <v>0.12133366758586112</v>
      </c>
    </row>
    <row r="17" spans="1:10">
      <c r="A17" s="7">
        <v>16</v>
      </c>
      <c r="B17" s="6" t="s">
        <v>150</v>
      </c>
      <c r="C17" s="7">
        <v>18</v>
      </c>
      <c r="D17" s="7" t="s">
        <v>0</v>
      </c>
      <c r="E17" s="10">
        <v>2.9299999999999997</v>
      </c>
      <c r="F17" s="10">
        <v>0.80600000000000005</v>
      </c>
      <c r="G17" s="10">
        <v>1.3359999999999999</v>
      </c>
      <c r="H17" s="10">
        <v>5.6095041322314056</v>
      </c>
      <c r="I17" s="10">
        <v>0.7227375282025571</v>
      </c>
      <c r="J17" s="10">
        <v>0.79370926608104286</v>
      </c>
    </row>
    <row r="18" spans="1:10">
      <c r="A18" s="7">
        <v>17</v>
      </c>
      <c r="B18" s="6" t="s">
        <v>151</v>
      </c>
      <c r="C18" s="7">
        <v>18</v>
      </c>
      <c r="D18" s="7" t="s">
        <v>0</v>
      </c>
      <c r="E18" s="10">
        <v>3.089</v>
      </c>
      <c r="F18" s="10">
        <v>0.622</v>
      </c>
      <c r="G18" s="10">
        <v>1.0760000000000001</v>
      </c>
      <c r="H18" s="10">
        <v>4.8202479338842981</v>
      </c>
      <c r="I18" s="10">
        <v>0.58440420560747663</v>
      </c>
      <c r="J18" s="10">
        <v>0.47680608365019006</v>
      </c>
    </row>
    <row r="19" spans="1:10">
      <c r="A19" s="7">
        <v>18</v>
      </c>
      <c r="B19" s="6" t="s">
        <v>152</v>
      </c>
      <c r="C19" s="7">
        <v>21</v>
      </c>
      <c r="D19" s="7" t="s">
        <v>1</v>
      </c>
      <c r="E19" s="10">
        <v>2.6870000000000003</v>
      </c>
      <c r="F19" s="10">
        <v>1.121</v>
      </c>
      <c r="G19" s="10">
        <v>1.8340000000000001</v>
      </c>
      <c r="H19" s="10">
        <v>4.2334801762114544</v>
      </c>
      <c r="I19" s="10">
        <v>0.44512040557667931</v>
      </c>
      <c r="J19" s="10">
        <v>0.31057842626367904</v>
      </c>
    </row>
    <row r="20" spans="1:10">
      <c r="A20" s="7">
        <v>19</v>
      </c>
      <c r="B20" s="6" t="s">
        <v>153</v>
      </c>
      <c r="C20" s="7">
        <v>19</v>
      </c>
      <c r="D20" s="7" t="s">
        <v>0</v>
      </c>
      <c r="E20" s="10">
        <v>4.3789999999999996</v>
      </c>
      <c r="F20" s="10">
        <v>1.6539999999999999</v>
      </c>
      <c r="G20" s="10">
        <v>1.325</v>
      </c>
      <c r="H20" s="10">
        <v>1.8127340823970035</v>
      </c>
      <c r="I20" s="10">
        <v>0.17515432098765432</v>
      </c>
      <c r="J20" s="10">
        <v>0.50722433460076044</v>
      </c>
    </row>
    <row r="21" spans="1:10">
      <c r="A21" s="7">
        <v>20</v>
      </c>
      <c r="B21" s="6" t="s">
        <v>154</v>
      </c>
      <c r="C21" s="7">
        <v>20</v>
      </c>
      <c r="D21" s="7" t="s">
        <v>0</v>
      </c>
      <c r="E21" s="10">
        <v>3.395</v>
      </c>
      <c r="F21" s="10">
        <v>0.94299999999999995</v>
      </c>
      <c r="G21" s="10">
        <v>0.80400000000000005</v>
      </c>
      <c r="H21" s="10">
        <v>0.8352713178294574</v>
      </c>
      <c r="I21" s="10">
        <v>0.3603385731559855</v>
      </c>
      <c r="J21" s="10">
        <v>0.36843984291324527</v>
      </c>
    </row>
    <row r="22" spans="1:10">
      <c r="A22" s="7">
        <v>21</v>
      </c>
      <c r="B22" s="6" t="s">
        <v>155</v>
      </c>
      <c r="C22" s="7">
        <v>19</v>
      </c>
      <c r="D22" s="7" t="s">
        <v>1</v>
      </c>
      <c r="E22" s="10">
        <v>2.2549999999999999</v>
      </c>
      <c r="F22" s="10">
        <v>0.83199999999999985</v>
      </c>
      <c r="G22" s="10">
        <v>0.92200000000000004</v>
      </c>
      <c r="H22" s="10">
        <v>1.6153846153846154</v>
      </c>
      <c r="I22" s="10">
        <v>0.48468120342257798</v>
      </c>
      <c r="J22" s="10">
        <v>0.51785714285714279</v>
      </c>
    </row>
    <row r="23" spans="1:10">
      <c r="A23" s="7">
        <v>22</v>
      </c>
      <c r="B23" s="6" t="s">
        <v>150</v>
      </c>
      <c r="C23" s="7">
        <v>19</v>
      </c>
      <c r="D23" s="7" t="s">
        <v>0</v>
      </c>
      <c r="E23" s="10">
        <v>4.1059999999999999</v>
      </c>
      <c r="F23" s="10">
        <v>1.714</v>
      </c>
      <c r="G23" s="10">
        <v>1.0760000000000001</v>
      </c>
      <c r="H23" s="10">
        <v>1</v>
      </c>
      <c r="I23" s="10">
        <v>8.0713422007255148E-2</v>
      </c>
      <c r="J23" s="10">
        <v>0.27115445108524694</v>
      </c>
    </row>
    <row r="24" spans="1:10">
      <c r="A24" s="7">
        <v>23</v>
      </c>
      <c r="B24" s="6" t="s">
        <v>156</v>
      </c>
      <c r="C24" s="7">
        <v>21</v>
      </c>
      <c r="D24" s="7" t="s">
        <v>0</v>
      </c>
      <c r="E24" s="10">
        <v>3.698</v>
      </c>
      <c r="F24" s="10">
        <v>1.2549999999999999</v>
      </c>
      <c r="G24" s="10">
        <v>1.802</v>
      </c>
      <c r="H24" s="10">
        <v>2.1322314049586777</v>
      </c>
      <c r="I24" s="10">
        <v>0.24426183054689715</v>
      </c>
      <c r="J24" s="10">
        <v>7.6768257619321448E-2</v>
      </c>
    </row>
    <row r="25" spans="1:10">
      <c r="A25" s="7">
        <v>24</v>
      </c>
      <c r="B25" s="6" t="s">
        <v>157</v>
      </c>
      <c r="C25" s="7">
        <v>20</v>
      </c>
      <c r="D25" s="7" t="s">
        <v>0</v>
      </c>
      <c r="E25" s="10">
        <v>2.1080000000000001</v>
      </c>
      <c r="F25" s="10">
        <v>0.51900000000000013</v>
      </c>
      <c r="G25" s="10">
        <v>1.012</v>
      </c>
      <c r="H25" s="10">
        <v>0.34813084112149534</v>
      </c>
      <c r="I25" s="10">
        <v>0.48771266540642721</v>
      </c>
      <c r="J25" s="10">
        <v>0.28373930217248189</v>
      </c>
    </row>
    <row r="26" spans="1:10">
      <c r="A26" s="7">
        <v>25</v>
      </c>
      <c r="B26" s="6" t="s">
        <v>158</v>
      </c>
      <c r="C26" s="7">
        <v>23</v>
      </c>
      <c r="D26" s="7" t="s">
        <v>0</v>
      </c>
      <c r="E26" s="10">
        <v>2.5869999999999997</v>
      </c>
      <c r="F26" s="10">
        <v>0.92700000000000005</v>
      </c>
      <c r="G26" s="10">
        <v>0.76800000000000002</v>
      </c>
      <c r="H26" s="10">
        <v>4.5668135095447875</v>
      </c>
      <c r="I26" s="10">
        <v>0.68147590361445787</v>
      </c>
      <c r="J26" s="10">
        <v>0.81985851440121282</v>
      </c>
    </row>
    <row r="27" spans="1:10">
      <c r="A27" s="7">
        <v>26</v>
      </c>
      <c r="B27" s="6" t="s">
        <v>136</v>
      </c>
      <c r="C27" s="7">
        <v>19</v>
      </c>
      <c r="D27" s="7" t="s">
        <v>0</v>
      </c>
      <c r="E27" s="10">
        <v>2.5220000000000002</v>
      </c>
      <c r="F27" s="10">
        <v>0.79600000000000004</v>
      </c>
      <c r="G27" s="10">
        <v>0.97799999999999998</v>
      </c>
      <c r="H27" s="10">
        <v>0.38011049723756901</v>
      </c>
      <c r="I27" s="10">
        <v>0.34044233807266983</v>
      </c>
      <c r="J27" s="10">
        <v>0.29101958136394324</v>
      </c>
    </row>
    <row r="28" spans="1:10">
      <c r="A28" s="7">
        <v>27</v>
      </c>
      <c r="B28" s="6" t="s">
        <v>159</v>
      </c>
      <c r="C28" s="7">
        <v>19</v>
      </c>
      <c r="D28" s="7" t="s">
        <v>0</v>
      </c>
      <c r="E28" s="10">
        <v>3.9340000000000002</v>
      </c>
      <c r="F28" s="10">
        <v>1.3049999999999999</v>
      </c>
      <c r="G28" s="10">
        <v>1.3380000000000001</v>
      </c>
      <c r="H28" s="10">
        <v>0.7107195301027901</v>
      </c>
      <c r="I28" s="10">
        <v>0.37455919395465992</v>
      </c>
      <c r="J28" s="10">
        <v>0.23519781718963165</v>
      </c>
    </row>
    <row r="29" spans="1:10">
      <c r="A29" s="7">
        <v>28</v>
      </c>
      <c r="B29" s="6" t="s">
        <v>160</v>
      </c>
      <c r="C29" s="7">
        <v>21</v>
      </c>
      <c r="D29" s="7" t="s">
        <v>0</v>
      </c>
      <c r="E29" s="10">
        <v>2.319</v>
      </c>
      <c r="F29" s="10">
        <v>1.444</v>
      </c>
      <c r="G29" s="10">
        <v>1.544</v>
      </c>
      <c r="H29" s="10">
        <v>3.0804263565891477</v>
      </c>
      <c r="I29" s="10">
        <v>1.0236998025016457</v>
      </c>
      <c r="J29" s="10">
        <v>1</v>
      </c>
    </row>
    <row r="30" spans="1:10">
      <c r="A30" s="7">
        <v>29</v>
      </c>
      <c r="B30" s="6" t="s">
        <v>161</v>
      </c>
      <c r="C30" s="7">
        <v>23</v>
      </c>
      <c r="D30" s="7" t="s">
        <v>0</v>
      </c>
      <c r="E30" s="10">
        <v>3.8029999999999999</v>
      </c>
      <c r="F30" s="10">
        <v>1.1379999999999999</v>
      </c>
      <c r="G30" s="10">
        <v>0.91</v>
      </c>
      <c r="H30" s="10">
        <v>1.78099173553719</v>
      </c>
      <c r="I30" s="10">
        <v>0.26058041112454655</v>
      </c>
      <c r="J30" s="10">
        <v>0.42136582601303485</v>
      </c>
    </row>
    <row r="31" spans="1:10">
      <c r="A31" s="7">
        <v>30</v>
      </c>
      <c r="B31" s="6" t="s">
        <v>162</v>
      </c>
      <c r="C31" s="7">
        <v>19</v>
      </c>
      <c r="D31" s="7" t="s">
        <v>0</v>
      </c>
      <c r="E31" s="10">
        <v>2.3170000000000002</v>
      </c>
      <c r="F31" s="10">
        <v>1.1970000000000001</v>
      </c>
      <c r="G31" s="10">
        <v>1.196</v>
      </c>
      <c r="H31" s="10">
        <v>2.0856291883842144</v>
      </c>
      <c r="I31" s="10">
        <v>0.34992183428869206</v>
      </c>
      <c r="J31" s="10">
        <v>0.44142785319255912</v>
      </c>
    </row>
    <row r="32" spans="1:10">
      <c r="A32" s="7">
        <v>31</v>
      </c>
      <c r="B32" s="6" t="s">
        <v>163</v>
      </c>
      <c r="C32" s="7">
        <v>19</v>
      </c>
      <c r="D32" s="7" t="s">
        <v>0</v>
      </c>
      <c r="E32" s="10">
        <v>2.246</v>
      </c>
      <c r="F32" s="10">
        <v>0.39399999999999991</v>
      </c>
      <c r="G32" s="10">
        <v>0.66700000000000004</v>
      </c>
      <c r="H32" s="10">
        <v>0.5308818279186005</v>
      </c>
      <c r="I32" s="10">
        <v>0.64677716390423567</v>
      </c>
      <c r="J32" s="10">
        <v>0.48946675444371296</v>
      </c>
    </row>
    <row r="33" spans="1:10">
      <c r="A33" s="7">
        <v>32</v>
      </c>
      <c r="B33" s="6" t="s">
        <v>164</v>
      </c>
      <c r="C33" s="7">
        <v>18</v>
      </c>
      <c r="D33" s="7" t="s">
        <v>0</v>
      </c>
      <c r="E33" s="10">
        <v>2.2610000000000001</v>
      </c>
      <c r="F33" s="10">
        <v>0.75500000000000012</v>
      </c>
      <c r="G33" s="10">
        <v>0.94399999999999995</v>
      </c>
      <c r="H33" s="10">
        <v>0.38327974276527332</v>
      </c>
      <c r="I33" s="10">
        <v>0.32183364839319467</v>
      </c>
      <c r="J33" s="10">
        <v>0.29899410336455079</v>
      </c>
    </row>
    <row r="34" spans="1:10">
      <c r="A34" s="7">
        <v>33</v>
      </c>
      <c r="B34" s="6" t="s">
        <v>148</v>
      </c>
      <c r="C34" s="7">
        <v>18</v>
      </c>
      <c r="D34" s="7" t="s">
        <v>0</v>
      </c>
      <c r="E34" s="10">
        <v>3.286</v>
      </c>
      <c r="F34" s="10">
        <v>1.9580000000000002</v>
      </c>
      <c r="G34" s="10">
        <v>1.8</v>
      </c>
      <c r="H34" s="10">
        <v>2.1835535976505143</v>
      </c>
      <c r="I34" s="10">
        <v>0.4342873831775701</v>
      </c>
      <c r="J34" s="10">
        <v>0.21636546184738956</v>
      </c>
    </row>
    <row r="35" spans="1:10">
      <c r="A35" s="7">
        <v>34</v>
      </c>
      <c r="B35" s="6" t="s">
        <v>159</v>
      </c>
      <c r="C35" s="7">
        <v>18</v>
      </c>
      <c r="D35" s="7" t="s">
        <v>0</v>
      </c>
      <c r="E35" s="10">
        <v>3.05</v>
      </c>
      <c r="F35" s="10">
        <v>1.26</v>
      </c>
      <c r="G35" s="10">
        <v>1.1379999999999999</v>
      </c>
      <c r="H35" s="10">
        <v>0.69401479488903839</v>
      </c>
      <c r="I35" s="10">
        <v>0.27854251012145748</v>
      </c>
      <c r="J35" s="10">
        <v>0.26058041112454655</v>
      </c>
    </row>
    <row r="36" spans="1:10">
      <c r="A36" s="7">
        <v>35</v>
      </c>
      <c r="B36" s="6" t="s">
        <v>165</v>
      </c>
      <c r="C36" s="7">
        <v>19</v>
      </c>
      <c r="D36" s="7" t="s">
        <v>0</v>
      </c>
      <c r="E36" s="10">
        <v>3.6660000000000004</v>
      </c>
      <c r="F36" s="10">
        <v>1.1680000000000001</v>
      </c>
      <c r="G36" s="10">
        <v>1.831</v>
      </c>
      <c r="H36" s="10">
        <v>0.16430769230769232</v>
      </c>
      <c r="I36" s="10">
        <v>0.25593824228028506</v>
      </c>
      <c r="J36" s="10">
        <v>7.5658826863134035E-2</v>
      </c>
    </row>
    <row r="37" spans="1:10">
      <c r="A37" s="7">
        <v>36</v>
      </c>
      <c r="B37" s="6" t="s">
        <v>166</v>
      </c>
      <c r="C37" s="7">
        <v>19</v>
      </c>
      <c r="D37" s="7" t="s">
        <v>0</v>
      </c>
      <c r="E37" s="10">
        <v>3.6079999999999997</v>
      </c>
      <c r="F37" s="10">
        <v>0.90700000000000003</v>
      </c>
      <c r="G37" s="10">
        <v>1.0630000000000002</v>
      </c>
      <c r="H37" s="10">
        <v>2.4628099173553721</v>
      </c>
      <c r="I37" s="10">
        <v>0.33969716919025672</v>
      </c>
      <c r="J37" s="10">
        <v>0.30641330166270786</v>
      </c>
    </row>
    <row r="38" spans="1:10">
      <c r="A38" s="7">
        <v>37</v>
      </c>
      <c r="B38" s="6" t="s">
        <v>167</v>
      </c>
      <c r="C38" s="7">
        <v>21</v>
      </c>
      <c r="D38" s="7" t="s">
        <v>1</v>
      </c>
      <c r="E38" s="10">
        <v>3.9710000000000001</v>
      </c>
      <c r="F38" s="10">
        <v>0.77100000000000013</v>
      </c>
      <c r="G38" s="10">
        <v>1.4490000000000001</v>
      </c>
      <c r="H38" s="10">
        <v>0.25872093023255816</v>
      </c>
      <c r="I38" s="10">
        <v>0.22399328859060405</v>
      </c>
      <c r="J38" s="10">
        <v>9.8342541436464093E-2</v>
      </c>
    </row>
    <row r="39" spans="1:10">
      <c r="A39" s="7">
        <v>38</v>
      </c>
      <c r="B39" s="6" t="s">
        <v>168</v>
      </c>
      <c r="C39" s="7">
        <v>21</v>
      </c>
      <c r="D39" s="7" t="s">
        <v>1</v>
      </c>
      <c r="E39" s="10">
        <v>3.802</v>
      </c>
      <c r="F39" s="10">
        <v>1.113</v>
      </c>
      <c r="G39" s="10">
        <v>1.7949999999999999</v>
      </c>
      <c r="H39" s="10">
        <v>5.0299625468164795</v>
      </c>
      <c r="I39" s="10">
        <v>0.4179526748971194</v>
      </c>
      <c r="J39" s="10">
        <v>0.26159695817490491</v>
      </c>
    </row>
    <row r="40" spans="1:10">
      <c r="A40" s="7">
        <v>39</v>
      </c>
      <c r="B40" s="6" t="s">
        <v>169</v>
      </c>
      <c r="C40" s="7">
        <v>21</v>
      </c>
      <c r="D40" s="7" t="s">
        <v>1</v>
      </c>
      <c r="E40" s="10">
        <v>2.952</v>
      </c>
      <c r="F40" s="10">
        <v>0.66999999999999993</v>
      </c>
      <c r="G40" s="10">
        <v>0.52800000000000002</v>
      </c>
      <c r="H40" s="10">
        <v>1</v>
      </c>
      <c r="I40" s="10">
        <v>0.46583420048560525</v>
      </c>
      <c r="J40" s="10">
        <v>0.54769797421731115</v>
      </c>
    </row>
    <row r="41" spans="1:10">
      <c r="A41" s="7">
        <v>40</v>
      </c>
      <c r="B41" s="6" t="s">
        <v>170</v>
      </c>
      <c r="C41" s="7">
        <v>27</v>
      </c>
      <c r="D41" s="7" t="s">
        <v>1</v>
      </c>
      <c r="E41" s="10">
        <v>2.4929999999999999</v>
      </c>
      <c r="F41" s="10">
        <v>1.5150000000000001</v>
      </c>
      <c r="G41" s="10">
        <v>0.99099999999999999</v>
      </c>
      <c r="H41" s="10">
        <v>4.8575624082232016</v>
      </c>
      <c r="I41" s="10">
        <v>0.88109468386284995</v>
      </c>
      <c r="J41" s="10">
        <v>0.7862318840579709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dentical proportion_Exp1</vt:lpstr>
      <vt:lpstr>RT_Exp1</vt:lpstr>
      <vt:lpstr>d and ß_Exp1</vt:lpstr>
      <vt:lpstr>Identical proportion_Exp2</vt:lpstr>
      <vt:lpstr>RT_Exp2</vt:lpstr>
      <vt:lpstr>d and ß_Exp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17T07:28:10Z</dcterms:modified>
</cp:coreProperties>
</file>